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80" yWindow="80" windowWidth="25600" windowHeight="16060" tabRatio="500" activeTab="1"/>
  </bookViews>
  <sheets>
    <sheet name="Raw data" sheetId="1" r:id="rId1"/>
    <sheet name="Test for learning bia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4" i="2" l="1"/>
  <c r="N44" i="2"/>
  <c r="O44" i="2"/>
  <c r="P44" i="2"/>
  <c r="Q44" i="2"/>
  <c r="M43" i="2"/>
  <c r="N43" i="2"/>
  <c r="O43" i="2"/>
  <c r="P43" i="2"/>
  <c r="Q43" i="2"/>
  <c r="M42" i="2"/>
  <c r="N42" i="2"/>
  <c r="O42" i="2"/>
  <c r="P42" i="2"/>
  <c r="Q42" i="2"/>
  <c r="H44" i="2"/>
  <c r="I44" i="2"/>
  <c r="J44" i="2"/>
  <c r="K44" i="2"/>
  <c r="L44" i="2"/>
  <c r="H43" i="2"/>
  <c r="I43" i="2"/>
  <c r="J43" i="2"/>
  <c r="K43" i="2"/>
  <c r="L43" i="2"/>
  <c r="H42" i="2"/>
  <c r="I42" i="2"/>
  <c r="J42" i="2"/>
  <c r="K42" i="2"/>
  <c r="L42" i="2"/>
  <c r="C44" i="2"/>
  <c r="D44" i="2"/>
  <c r="E44" i="2"/>
  <c r="F44" i="2"/>
  <c r="G44" i="2"/>
  <c r="C43" i="2"/>
  <c r="D43" i="2"/>
  <c r="E43" i="2"/>
  <c r="F43" i="2"/>
  <c r="G43" i="2"/>
  <c r="C42" i="2"/>
  <c r="D42" i="2"/>
  <c r="E42" i="2"/>
  <c r="F42" i="2"/>
  <c r="G42" i="2"/>
  <c r="M37" i="2"/>
  <c r="N37" i="2"/>
  <c r="O37" i="2"/>
  <c r="P37" i="2"/>
  <c r="Q37" i="2"/>
  <c r="H35" i="2"/>
  <c r="I35" i="2"/>
  <c r="J35" i="2"/>
  <c r="K35" i="2"/>
  <c r="L35" i="2"/>
  <c r="M36" i="2"/>
  <c r="N36" i="2"/>
  <c r="O36" i="2"/>
  <c r="P36" i="2"/>
  <c r="Q36" i="2"/>
  <c r="M35" i="2"/>
  <c r="N35" i="2"/>
  <c r="O35" i="2"/>
  <c r="P35" i="2"/>
  <c r="Q35" i="2"/>
  <c r="H37" i="2"/>
  <c r="I37" i="2"/>
  <c r="J37" i="2"/>
  <c r="K37" i="2"/>
  <c r="L37" i="2"/>
  <c r="H36" i="2"/>
  <c r="I36" i="2"/>
  <c r="J36" i="2"/>
  <c r="K36" i="2"/>
  <c r="L36" i="2"/>
  <c r="C36" i="2"/>
  <c r="D36" i="2"/>
  <c r="E36" i="2"/>
  <c r="F36" i="2"/>
  <c r="G36" i="2"/>
  <c r="C37" i="2"/>
  <c r="D37" i="2"/>
  <c r="E37" i="2"/>
  <c r="F37" i="2"/>
  <c r="G37" i="2"/>
  <c r="C35" i="2"/>
  <c r="D35" i="2"/>
  <c r="E35" i="2"/>
  <c r="F35" i="2"/>
  <c r="G35" i="2"/>
  <c r="P41" i="2"/>
  <c r="K41" i="2"/>
  <c r="F41" i="2"/>
  <c r="O41" i="2"/>
  <c r="J41" i="2"/>
  <c r="E41" i="2"/>
  <c r="N41" i="2"/>
  <c r="I41" i="2"/>
  <c r="D41" i="2"/>
  <c r="M41" i="2"/>
  <c r="H41" i="2"/>
  <c r="C41" i="2"/>
  <c r="P34" i="2"/>
  <c r="K34" i="2"/>
  <c r="F34" i="2"/>
  <c r="O34" i="2"/>
  <c r="J34" i="2"/>
  <c r="E34" i="2"/>
  <c r="N34" i="2"/>
  <c r="I34" i="2"/>
  <c r="D34" i="2"/>
  <c r="M34" i="2"/>
  <c r="H34" i="2"/>
  <c r="C34" i="2"/>
  <c r="G9" i="1"/>
  <c r="C28" i="1"/>
  <c r="D28" i="1"/>
  <c r="C22" i="1"/>
  <c r="D22" i="1"/>
  <c r="C16" i="1"/>
  <c r="D16" i="1"/>
  <c r="C10" i="1"/>
  <c r="D10" i="1"/>
  <c r="H10" i="1"/>
  <c r="I10" i="1"/>
  <c r="H16" i="1"/>
  <c r="I16" i="1"/>
  <c r="H22" i="1"/>
  <c r="I22" i="1"/>
  <c r="H28" i="1"/>
  <c r="I28" i="1"/>
  <c r="G28" i="1"/>
  <c r="G22" i="1"/>
  <c r="G16" i="1"/>
  <c r="G10" i="1"/>
  <c r="B28" i="1"/>
  <c r="B22" i="1"/>
  <c r="B16" i="1"/>
  <c r="B10" i="1"/>
  <c r="B9" i="1"/>
  <c r="B15" i="1"/>
  <c r="H9" i="1"/>
  <c r="I9" i="1"/>
  <c r="I27" i="1"/>
  <c r="H27" i="1"/>
  <c r="G27" i="1"/>
  <c r="I21" i="1"/>
  <c r="H21" i="1"/>
  <c r="G21" i="1"/>
  <c r="I15" i="1"/>
  <c r="H15" i="1"/>
  <c r="G15" i="1"/>
  <c r="D15" i="1"/>
  <c r="D27" i="1"/>
  <c r="C27" i="1"/>
  <c r="B27" i="1"/>
  <c r="D21" i="1"/>
  <c r="C21" i="1"/>
  <c r="B21" i="1"/>
  <c r="C15" i="1"/>
  <c r="C9" i="1"/>
  <c r="D9" i="1"/>
</calcChain>
</file>

<file path=xl/sharedStrings.xml><?xml version="1.0" encoding="utf-8"?>
<sst xmlns="http://schemas.openxmlformats.org/spreadsheetml/2006/main" count="101" uniqueCount="35">
  <si>
    <t>Tested wavelength</t>
  </si>
  <si>
    <t>Bird 1</t>
  </si>
  <si>
    <t>Bird 2</t>
  </si>
  <si>
    <t>Bird 3</t>
  </si>
  <si>
    <t>Sensitivity for UV-rich condition</t>
  </si>
  <si>
    <t>Sensitivity for UV-poor condition</t>
  </si>
  <si>
    <t>nm</t>
  </si>
  <si>
    <t>Wavelength(nm)</t>
  </si>
  <si>
    <t>UV-rich</t>
  </si>
  <si>
    <t>UV-poor</t>
  </si>
  <si>
    <t>Backgrounds (radiance in quntum units)</t>
  </si>
  <si>
    <t>Please see main text for details.</t>
  </si>
  <si>
    <t>Threshold quanta needed for detection, and corresponding sensitivity</t>
  </si>
  <si>
    <t>sensitivity</t>
  </si>
  <si>
    <t>average threshold</t>
  </si>
  <si>
    <t>Repetition</t>
  </si>
  <si>
    <t>355 nm</t>
  </si>
  <si>
    <t>370 nm</t>
  </si>
  <si>
    <t>415 nm</t>
  </si>
  <si>
    <t>575 nm</t>
  </si>
  <si>
    <t>All data normalized to value at trial 1 and rearranged</t>
  </si>
  <si>
    <t>UV-poor cond.</t>
  </si>
  <si>
    <t>UV-rich cond.</t>
  </si>
  <si>
    <t>Average</t>
  </si>
  <si>
    <t>Test for effect of trial order (row-effect)</t>
  </si>
  <si>
    <t>Test for bias from trial order (row-effect)</t>
  </si>
  <si>
    <t>Chi-square</t>
  </si>
  <si>
    <t>P-value</t>
  </si>
  <si>
    <t>Kruska--Wallis 1-way analysist of variance</t>
  </si>
  <si>
    <t>Exchanging Kruskal-Wallis 1-way analysis of variance for a Friedman test, or ANOVA, give similar results and at no condition support for any effect of trial order.</t>
  </si>
  <si>
    <t>Thresholds were determine four times at each wavelength and the data is tabulated in test-order (1-4, early to late trials).</t>
  </si>
  <si>
    <t xml:space="preserve">As demonstrated in the second excel sheet, we could not find any trend for better or worse results in later trials. </t>
  </si>
  <si>
    <t>First, we analysed all data to check for any significant effect of trial order.</t>
  </si>
  <si>
    <t>Second, we normalized all data to the value at the first trial and plotted data over trial orders to visually check for any learning trends (higher performance at late trials), or signs</t>
  </si>
  <si>
    <t>of fatigue (worse performance at late trials). No such trends were obvious, and we examined the data with Spearman rank test without finding any significant corre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164" fontId="0" fillId="0" borderId="0" xfId="0" applyNumberFormat="1"/>
    <xf numFmtId="1" fontId="0" fillId="0" borderId="0" xfId="0" applyNumberFormat="1"/>
    <xf numFmtId="11" fontId="0" fillId="0" borderId="0" xfId="0" applyNumberFormat="1"/>
    <xf numFmtId="0" fontId="0" fillId="0" borderId="1" xfId="0" applyBorder="1"/>
    <xf numFmtId="0" fontId="0" fillId="0" borderId="4" xfId="0" applyBorder="1"/>
    <xf numFmtId="164" fontId="0" fillId="0" borderId="0" xfId="0" applyNumberFormat="1" applyBorder="1"/>
    <xf numFmtId="0" fontId="0" fillId="2" borderId="4" xfId="0" applyFill="1" applyBorder="1"/>
    <xf numFmtId="0" fontId="0" fillId="2" borderId="6" xfId="0" applyFill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0" xfId="0" applyNumberFormat="1" applyBorder="1"/>
    <xf numFmtId="11" fontId="0" fillId="0" borderId="5" xfId="0" applyNumberFormat="1" applyBorder="1"/>
    <xf numFmtId="11" fontId="0" fillId="2" borderId="0" xfId="0" applyNumberFormat="1" applyFill="1" applyBorder="1"/>
    <xf numFmtId="11" fontId="0" fillId="2" borderId="5" xfId="0" applyNumberFormat="1" applyFill="1" applyBorder="1"/>
    <xf numFmtId="1" fontId="0" fillId="0" borderId="1" xfId="0" applyNumberFormat="1" applyBorder="1"/>
    <xf numFmtId="1" fontId="0" fillId="0" borderId="4" xfId="0" applyNumberFormat="1" applyBorder="1"/>
    <xf numFmtId="2" fontId="0" fillId="2" borderId="0" xfId="0" applyNumberFormat="1" applyFill="1" applyBorder="1"/>
    <xf numFmtId="2" fontId="0" fillId="2" borderId="5" xfId="0" applyNumberFormat="1" applyFill="1" applyBorder="1"/>
    <xf numFmtId="2" fontId="0" fillId="2" borderId="7" xfId="0" applyNumberFormat="1" applyFill="1" applyBorder="1"/>
    <xf numFmtId="2" fontId="0" fillId="2" borderId="8" xfId="0" applyNumberFormat="1" applyFill="1" applyBorder="1"/>
    <xf numFmtId="1" fontId="0" fillId="0" borderId="0" xfId="0" applyNumberFormat="1" applyAlignment="1">
      <alignment horizontal="center"/>
    </xf>
    <xf numFmtId="0" fontId="0" fillId="0" borderId="1" xfId="0" applyFill="1" applyBorder="1"/>
    <xf numFmtId="11" fontId="0" fillId="0" borderId="2" xfId="0" applyNumberFormat="1" applyFill="1" applyBorder="1"/>
    <xf numFmtId="11" fontId="0" fillId="0" borderId="3" xfId="0" applyNumberFormat="1" applyFill="1" applyBorder="1"/>
    <xf numFmtId="11" fontId="0" fillId="0" borderId="0" xfId="0" applyNumberFormat="1" applyFill="1"/>
    <xf numFmtId="1" fontId="0" fillId="0" borderId="1" xfId="0" applyNumberFormat="1" applyFill="1" applyBorder="1"/>
    <xf numFmtId="0" fontId="0" fillId="0" borderId="4" xfId="0" applyFill="1" applyBorder="1"/>
    <xf numFmtId="11" fontId="0" fillId="0" borderId="0" xfId="0" applyNumberFormat="1" applyFill="1" applyBorder="1"/>
    <xf numFmtId="11" fontId="0" fillId="0" borderId="5" xfId="0" applyNumberFormat="1" applyFill="1" applyBorder="1"/>
    <xf numFmtId="1" fontId="0" fillId="0" borderId="4" xfId="0" applyNumberFormat="1" applyFill="1" applyBorder="1"/>
    <xf numFmtId="0" fontId="0" fillId="0" borderId="6" xfId="0" applyFill="1" applyBorder="1"/>
    <xf numFmtId="0" fontId="0" fillId="0" borderId="0" xfId="0" applyBorder="1"/>
    <xf numFmtId="0" fontId="0" fillId="0" borderId="0" xfId="0" applyFill="1" applyBorder="1"/>
    <xf numFmtId="1" fontId="0" fillId="0" borderId="0" xfId="0" applyNumberFormat="1" applyFill="1" applyBorder="1"/>
    <xf numFmtId="11" fontId="0" fillId="0" borderId="7" xfId="0" applyNumberFormat="1" applyFill="1" applyBorder="1"/>
    <xf numFmtId="11" fontId="0" fillId="0" borderId="8" xfId="0" applyNumberFormat="1" applyFill="1" applyBorder="1"/>
    <xf numFmtId="1" fontId="0" fillId="0" borderId="6" xfId="0" applyNumberFormat="1" applyFill="1" applyBorder="1"/>
    <xf numFmtId="11" fontId="3" fillId="0" borderId="0" xfId="0" applyNumberFormat="1" applyFont="1"/>
    <xf numFmtId="164" fontId="0" fillId="0" borderId="0" xfId="0" applyNumberFormat="1" applyFill="1" applyBorder="1"/>
    <xf numFmtId="0" fontId="0" fillId="0" borderId="10" xfId="0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13" xfId="0" applyFill="1" applyBorder="1"/>
    <xf numFmtId="0" fontId="0" fillId="0" borderId="9" xfId="0" applyFill="1" applyBorder="1"/>
    <xf numFmtId="0" fontId="0" fillId="0" borderId="5" xfId="0" applyBorder="1"/>
    <xf numFmtId="0" fontId="0" fillId="0" borderId="12" xfId="0" applyFill="1" applyBorder="1"/>
    <xf numFmtId="1" fontId="0" fillId="0" borderId="5" xfId="0" applyNumberFormat="1" applyBorder="1" applyAlignment="1">
      <alignment horizontal="center"/>
    </xf>
    <xf numFmtId="164" fontId="0" fillId="0" borderId="0" xfId="0" applyNumberFormat="1" applyFill="1"/>
    <xf numFmtId="0" fontId="4" fillId="0" borderId="0" xfId="0" applyFont="1"/>
  </cellXfs>
  <cellStyles count="2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Bird1, UV+</c:v>
          </c:tx>
          <c:xVal>
            <c:numRef>
              <c:f>'Test for learning bias'!$B$34:$B$37</c:f>
              <c:numCache>
                <c:formatCode>0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'Test for learning bias'!$G$34:$G$37</c:f>
              <c:numCache>
                <c:formatCode>0.000</c:formatCode>
                <c:ptCount val="4"/>
                <c:pt idx="0" formatCode="General">
                  <c:v>1.0</c:v>
                </c:pt>
                <c:pt idx="1">
                  <c:v>0.915452578804021</c:v>
                </c:pt>
                <c:pt idx="2">
                  <c:v>0.915461300387304</c:v>
                </c:pt>
                <c:pt idx="3">
                  <c:v>1.013623899261364</c:v>
                </c:pt>
              </c:numCache>
            </c:numRef>
          </c:yVal>
          <c:smooth val="0"/>
        </c:ser>
        <c:ser>
          <c:idx val="1"/>
          <c:order val="1"/>
          <c:tx>
            <c:v>Bird2, UV+</c:v>
          </c:tx>
          <c:xVal>
            <c:numRef>
              <c:f>'Test for learning bias'!$B$34:$B$37</c:f>
              <c:numCache>
                <c:formatCode>0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'Test for learning bias'!$L$34:$L$37</c:f>
              <c:numCache>
                <c:formatCode>0.000</c:formatCode>
                <c:ptCount val="4"/>
                <c:pt idx="0" formatCode="General">
                  <c:v>1.0</c:v>
                </c:pt>
                <c:pt idx="1">
                  <c:v>0.964487008759322</c:v>
                </c:pt>
                <c:pt idx="2">
                  <c:v>1.261213276292236</c:v>
                </c:pt>
                <c:pt idx="3">
                  <c:v>0.998256990747377</c:v>
                </c:pt>
              </c:numCache>
            </c:numRef>
          </c:yVal>
          <c:smooth val="0"/>
        </c:ser>
        <c:ser>
          <c:idx val="2"/>
          <c:order val="2"/>
          <c:tx>
            <c:v>Bird3, UV+</c:v>
          </c:tx>
          <c:xVal>
            <c:numRef>
              <c:f>'Test for learning bias'!$B$34:$B$37</c:f>
              <c:numCache>
                <c:formatCode>0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'Test for learning bias'!$Q$34:$Q$37</c:f>
              <c:numCache>
                <c:formatCode>0.000</c:formatCode>
                <c:ptCount val="4"/>
                <c:pt idx="0" formatCode="General">
                  <c:v>1.0</c:v>
                </c:pt>
                <c:pt idx="1">
                  <c:v>1.062845665904706</c:v>
                </c:pt>
                <c:pt idx="2">
                  <c:v>1.329815129863531</c:v>
                </c:pt>
                <c:pt idx="3">
                  <c:v>1.148512373382095</c:v>
                </c:pt>
              </c:numCache>
            </c:numRef>
          </c:yVal>
          <c:smooth val="0"/>
        </c:ser>
        <c:ser>
          <c:idx val="3"/>
          <c:order val="3"/>
          <c:tx>
            <c:v>Bird1, UV-</c:v>
          </c:tx>
          <c:xVal>
            <c:numRef>
              <c:f>'Test for learning bias'!$B$41:$B$44</c:f>
              <c:numCache>
                <c:formatCode>0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'Test for learning bias'!$G$41:$G$44</c:f>
              <c:numCache>
                <c:formatCode>0.000</c:formatCode>
                <c:ptCount val="4"/>
                <c:pt idx="0" formatCode="General">
                  <c:v>1.0</c:v>
                </c:pt>
                <c:pt idx="1">
                  <c:v>0.878793842108974</c:v>
                </c:pt>
                <c:pt idx="2">
                  <c:v>1.080316981806425</c:v>
                </c:pt>
                <c:pt idx="3">
                  <c:v>0.779235045754105</c:v>
                </c:pt>
              </c:numCache>
            </c:numRef>
          </c:yVal>
          <c:smooth val="0"/>
        </c:ser>
        <c:ser>
          <c:idx val="4"/>
          <c:order val="4"/>
          <c:tx>
            <c:v>Bird2, UV-</c:v>
          </c:tx>
          <c:xVal>
            <c:numRef>
              <c:f>'Test for learning bias'!$B$41:$B$44</c:f>
              <c:numCache>
                <c:formatCode>0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'Test for learning bias'!$L$41:$L$44</c:f>
              <c:numCache>
                <c:formatCode>0.000</c:formatCode>
                <c:ptCount val="4"/>
                <c:pt idx="0" formatCode="General">
                  <c:v>1.0</c:v>
                </c:pt>
                <c:pt idx="1">
                  <c:v>1.270733809495006</c:v>
                </c:pt>
                <c:pt idx="2">
                  <c:v>0.951798364326948</c:v>
                </c:pt>
                <c:pt idx="3">
                  <c:v>1.580773755765169</c:v>
                </c:pt>
              </c:numCache>
            </c:numRef>
          </c:yVal>
          <c:smooth val="0"/>
        </c:ser>
        <c:ser>
          <c:idx val="5"/>
          <c:order val="5"/>
          <c:tx>
            <c:v>Bird3, UV-</c:v>
          </c:tx>
          <c:xVal>
            <c:numRef>
              <c:f>'Test for learning bias'!$B$41:$B$44</c:f>
              <c:numCache>
                <c:formatCode>0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'Test for learning bias'!$Q$41:$Q$44</c:f>
              <c:numCache>
                <c:formatCode>0.000</c:formatCode>
                <c:ptCount val="4"/>
                <c:pt idx="0" formatCode="General">
                  <c:v>1.0</c:v>
                </c:pt>
                <c:pt idx="1">
                  <c:v>1.713745140901123</c:v>
                </c:pt>
                <c:pt idx="2">
                  <c:v>2.434805627669322</c:v>
                </c:pt>
                <c:pt idx="3">
                  <c:v>1.2565345851878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686696"/>
        <c:axId val="-2138369832"/>
      </c:scatterChart>
      <c:valAx>
        <c:axId val="-2138686696"/>
        <c:scaling>
          <c:orientation val="minMax"/>
          <c:max val="4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ial</a:t>
                </a:r>
                <a:r>
                  <a:rPr lang="en-US" baseline="0"/>
                  <a:t> number (1= first trial, 4 =last trial)</a:t>
                </a:r>
                <a:endParaRPr lang="en-US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-2138369832"/>
        <c:crosses val="autoZero"/>
        <c:crossBetween val="midCat"/>
        <c:majorUnit val="1.0"/>
        <c:minorUnit val="1.0"/>
      </c:valAx>
      <c:valAx>
        <c:axId val="-2138369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ange</a:t>
                </a:r>
                <a:r>
                  <a:rPr lang="en-US" baseline="0"/>
                  <a:t> in detection threshold (normalized to value </a:t>
                </a:r>
              </a:p>
              <a:p>
                <a:pPr>
                  <a:defRPr/>
                </a:pPr>
                <a:r>
                  <a:rPr lang="en-US" baseline="0"/>
                  <a:t>at first trial, 1= no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86866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44</xdr:row>
      <xdr:rowOff>177800</xdr:rowOff>
    </xdr:from>
    <xdr:to>
      <xdr:col>14</xdr:col>
      <xdr:colOff>165100</xdr:colOff>
      <xdr:row>66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4"/>
  <sheetViews>
    <sheetView workbookViewId="0">
      <selection activeCell="A32" sqref="A32"/>
    </sheetView>
  </sheetViews>
  <sheetFormatPr baseColWidth="10" defaultRowHeight="15" x14ac:dyDescent="0"/>
  <cols>
    <col min="1" max="1" width="17.83203125" customWidth="1"/>
    <col min="3" max="5" width="10.83203125" style="3"/>
    <col min="6" max="6" width="18.83203125" style="3" customWidth="1"/>
    <col min="7" max="7" width="10.83203125" style="2" customWidth="1"/>
    <col min="8" max="10" width="10.83203125" style="3"/>
    <col min="12" max="12" width="14.83203125" style="2" customWidth="1"/>
    <col min="13" max="14" width="10.83203125" style="3"/>
  </cols>
  <sheetData>
    <row r="1" spans="1:14">
      <c r="A1" t="s">
        <v>11</v>
      </c>
      <c r="L1" s="2" t="s">
        <v>10</v>
      </c>
    </row>
    <row r="2" spans="1:14">
      <c r="A2" s="1" t="s">
        <v>12</v>
      </c>
    </row>
    <row r="3" spans="1:14">
      <c r="A3" s="4" t="s">
        <v>0</v>
      </c>
      <c r="B3" s="9" t="s">
        <v>4</v>
      </c>
      <c r="C3" s="9"/>
      <c r="D3" s="10"/>
      <c r="F3" s="15" t="s">
        <v>0</v>
      </c>
      <c r="G3" s="9" t="s">
        <v>5</v>
      </c>
      <c r="H3" s="9"/>
      <c r="I3" s="10"/>
      <c r="J3" s="6"/>
      <c r="L3" s="2" t="s">
        <v>7</v>
      </c>
      <c r="M3" s="3" t="s">
        <v>8</v>
      </c>
      <c r="N3" s="3" t="s">
        <v>9</v>
      </c>
    </row>
    <row r="4" spans="1:14">
      <c r="A4" s="5" t="s">
        <v>6</v>
      </c>
      <c r="B4" s="11" t="s">
        <v>1</v>
      </c>
      <c r="C4" s="11" t="s">
        <v>2</v>
      </c>
      <c r="D4" s="12" t="s">
        <v>3</v>
      </c>
      <c r="E4" s="21" t="s">
        <v>15</v>
      </c>
      <c r="F4" s="16" t="s">
        <v>6</v>
      </c>
      <c r="G4" s="11" t="s">
        <v>1</v>
      </c>
      <c r="H4" s="11" t="s">
        <v>2</v>
      </c>
      <c r="I4" s="12" t="s">
        <v>3</v>
      </c>
      <c r="J4" s="6"/>
      <c r="L4" s="2">
        <v>300</v>
      </c>
      <c r="M4" s="3">
        <v>0</v>
      </c>
      <c r="N4" s="3">
        <v>0</v>
      </c>
    </row>
    <row r="5" spans="1:14">
      <c r="A5" s="5">
        <v>355</v>
      </c>
      <c r="B5" s="11">
        <v>398000000000</v>
      </c>
      <c r="C5" s="11">
        <v>417000000000</v>
      </c>
      <c r="D5" s="12">
        <v>311000000000</v>
      </c>
      <c r="E5" s="21">
        <v>1</v>
      </c>
      <c r="F5" s="16">
        <v>355</v>
      </c>
      <c r="G5" s="11">
        <v>163000000000</v>
      </c>
      <c r="H5" s="11">
        <v>403000000000</v>
      </c>
      <c r="I5" s="12">
        <v>167000000000</v>
      </c>
      <c r="J5" s="6"/>
      <c r="L5" s="2">
        <v>301</v>
      </c>
      <c r="M5" s="3">
        <v>0</v>
      </c>
      <c r="N5" s="3">
        <v>0</v>
      </c>
    </row>
    <row r="6" spans="1:14">
      <c r="A6" s="5"/>
      <c r="B6" s="11">
        <v>391000000000</v>
      </c>
      <c r="C6" s="11">
        <v>416000000000</v>
      </c>
      <c r="D6" s="12">
        <v>559000000000</v>
      </c>
      <c r="E6" s="21">
        <v>2</v>
      </c>
      <c r="F6" s="16"/>
      <c r="G6" s="11">
        <v>189000000000</v>
      </c>
      <c r="H6" s="11">
        <v>345000000000</v>
      </c>
      <c r="I6" s="12">
        <v>514000000000</v>
      </c>
      <c r="J6" s="6"/>
      <c r="L6" s="2">
        <v>302</v>
      </c>
      <c r="M6" s="3">
        <v>0</v>
      </c>
      <c r="N6" s="3">
        <v>0</v>
      </c>
    </row>
    <row r="7" spans="1:14">
      <c r="A7" s="5"/>
      <c r="B7" s="11">
        <v>330000000000</v>
      </c>
      <c r="C7" s="11">
        <v>598000000000</v>
      </c>
      <c r="D7" s="12">
        <v>721000000000</v>
      </c>
      <c r="E7" s="21">
        <v>3</v>
      </c>
      <c r="F7" s="16"/>
      <c r="G7" s="11">
        <v>254000000000</v>
      </c>
      <c r="H7" s="11">
        <v>223000000000</v>
      </c>
      <c r="I7" s="12">
        <v>453000000000</v>
      </c>
      <c r="J7" s="6"/>
      <c r="L7" s="2">
        <v>303</v>
      </c>
      <c r="M7" s="3">
        <v>0</v>
      </c>
      <c r="N7" s="3">
        <v>0</v>
      </c>
    </row>
    <row r="8" spans="1:14">
      <c r="A8" s="5"/>
      <c r="B8" s="11">
        <v>276000000000</v>
      </c>
      <c r="C8" s="11">
        <v>721000000000</v>
      </c>
      <c r="D8" s="12">
        <v>601000000000</v>
      </c>
      <c r="E8" s="21">
        <v>4</v>
      </c>
      <c r="F8" s="16"/>
      <c r="G8" s="11">
        <v>155000000000</v>
      </c>
      <c r="H8" s="11">
        <v>370000000000</v>
      </c>
      <c r="I8" s="12">
        <v>302000000000</v>
      </c>
      <c r="J8" s="6"/>
      <c r="L8" s="2">
        <v>304</v>
      </c>
      <c r="M8" s="3">
        <v>0</v>
      </c>
      <c r="N8" s="3">
        <v>0</v>
      </c>
    </row>
    <row r="9" spans="1:14">
      <c r="A9" s="7" t="s">
        <v>14</v>
      </c>
      <c r="B9" s="13">
        <f>AVERAGE(B5:B8)</f>
        <v>348750000000</v>
      </c>
      <c r="C9" s="13">
        <f t="shared" ref="C9:D9" si="0">AVERAGE(C5:C8)</f>
        <v>538000000000</v>
      </c>
      <c r="D9" s="14">
        <f t="shared" si="0"/>
        <v>548000000000</v>
      </c>
      <c r="E9" s="21"/>
      <c r="F9" s="7" t="s">
        <v>14</v>
      </c>
      <c r="G9" s="13">
        <f>AVERAGE(G5:G8)</f>
        <v>190250000000</v>
      </c>
      <c r="H9" s="13">
        <f t="shared" ref="H9" si="1">AVERAGE(H5:H8)</f>
        <v>335250000000</v>
      </c>
      <c r="I9" s="14">
        <f t="shared" ref="I9" si="2">AVERAGE(I5:I8)</f>
        <v>359000000000</v>
      </c>
      <c r="J9" s="6"/>
      <c r="L9" s="2">
        <v>305</v>
      </c>
      <c r="M9" s="3">
        <v>0</v>
      </c>
      <c r="N9" s="3">
        <v>0</v>
      </c>
    </row>
    <row r="10" spans="1:14">
      <c r="A10" s="7" t="s">
        <v>13</v>
      </c>
      <c r="B10" s="17">
        <f>-LOG10(B9)</f>
        <v>-11.542514216281655</v>
      </c>
      <c r="C10" s="17">
        <f t="shared" ref="C10:D10" si="3">-LOG10(C9)</f>
        <v>-11.730782275666389</v>
      </c>
      <c r="D10" s="18">
        <f t="shared" si="3"/>
        <v>-11.738780558484368</v>
      </c>
      <c r="E10" s="21"/>
      <c r="F10" s="7" t="s">
        <v>13</v>
      </c>
      <c r="G10" s="17">
        <f>-LOG10(G9)</f>
        <v>-11.27932466544261</v>
      </c>
      <c r="H10" s="17">
        <f t="shared" ref="H10:I10" si="4">-LOG10(H9)</f>
        <v>-11.525368786523636</v>
      </c>
      <c r="I10" s="18">
        <f t="shared" si="4"/>
        <v>-11.55509444857832</v>
      </c>
      <c r="J10" s="6"/>
      <c r="L10" s="2">
        <v>306</v>
      </c>
      <c r="M10" s="3">
        <v>0</v>
      </c>
      <c r="N10" s="3">
        <v>0</v>
      </c>
    </row>
    <row r="11" spans="1:14">
      <c r="A11" s="5">
        <v>370</v>
      </c>
      <c r="B11" s="11">
        <v>351000000000</v>
      </c>
      <c r="C11" s="11">
        <v>466000000000</v>
      </c>
      <c r="D11" s="12">
        <v>808000000000</v>
      </c>
      <c r="E11" s="21">
        <v>1</v>
      </c>
      <c r="F11" s="16">
        <v>370</v>
      </c>
      <c r="G11" s="11">
        <v>107000000000</v>
      </c>
      <c r="H11" s="11">
        <v>258000000000</v>
      </c>
      <c r="I11" s="12">
        <v>221000000000</v>
      </c>
      <c r="J11" s="6"/>
      <c r="L11" s="2">
        <v>307</v>
      </c>
      <c r="M11" s="3">
        <v>0</v>
      </c>
      <c r="N11" s="3">
        <v>0</v>
      </c>
    </row>
    <row r="12" spans="1:14">
      <c r="A12" s="5"/>
      <c r="B12" s="11">
        <v>223000000000</v>
      </c>
      <c r="C12" s="11">
        <v>624000000000</v>
      </c>
      <c r="D12" s="12">
        <v>583000000000</v>
      </c>
      <c r="E12" s="21">
        <v>2</v>
      </c>
      <c r="F12" s="16"/>
      <c r="G12" s="11">
        <v>116000000000</v>
      </c>
      <c r="H12" s="11">
        <v>442000000000</v>
      </c>
      <c r="I12" s="12">
        <v>388000000000</v>
      </c>
      <c r="J12" s="6"/>
      <c r="L12" s="2">
        <v>308</v>
      </c>
      <c r="M12" s="3">
        <v>0</v>
      </c>
      <c r="N12" s="3">
        <v>0</v>
      </c>
    </row>
    <row r="13" spans="1:14">
      <c r="A13" s="5"/>
      <c r="B13" s="11">
        <v>430000000000</v>
      </c>
      <c r="C13" s="11">
        <v>820000000000</v>
      </c>
      <c r="D13" s="12">
        <v>727000000000</v>
      </c>
      <c r="E13" s="21">
        <v>3</v>
      </c>
      <c r="F13" s="16"/>
      <c r="G13" s="11">
        <v>157000000000</v>
      </c>
      <c r="H13" s="11">
        <v>216000000000</v>
      </c>
      <c r="I13" s="12">
        <v>282000000000</v>
      </c>
      <c r="J13" s="6"/>
      <c r="L13" s="2">
        <v>309</v>
      </c>
      <c r="M13" s="3">
        <v>0</v>
      </c>
      <c r="N13" s="3">
        <v>0</v>
      </c>
    </row>
    <row r="14" spans="1:14">
      <c r="A14" s="5"/>
      <c r="B14" s="11">
        <v>372000000000</v>
      </c>
      <c r="C14" s="11">
        <v>317000000000</v>
      </c>
      <c r="D14" s="12">
        <v>564000000000</v>
      </c>
      <c r="E14" s="21">
        <v>4</v>
      </c>
      <c r="F14" s="16"/>
      <c r="G14" s="11">
        <v>117000000000</v>
      </c>
      <c r="H14" s="11">
        <v>385000000000</v>
      </c>
      <c r="I14" s="12">
        <v>148000000000</v>
      </c>
      <c r="J14" s="6"/>
      <c r="L14" s="2">
        <v>310</v>
      </c>
      <c r="M14" s="3">
        <v>0</v>
      </c>
      <c r="N14" s="3">
        <v>0</v>
      </c>
    </row>
    <row r="15" spans="1:14">
      <c r="A15" s="7" t="s">
        <v>14</v>
      </c>
      <c r="B15" s="13">
        <f>AVERAGE(B11:B14)</f>
        <v>344000000000</v>
      </c>
      <c r="C15" s="13">
        <f t="shared" ref="C15" si="5">AVERAGE(C11:C14)</f>
        <v>556750000000</v>
      </c>
      <c r="D15" s="14">
        <f>AVERAGE(D11:D14)</f>
        <v>670500000000</v>
      </c>
      <c r="E15" s="21"/>
      <c r="F15" s="7" t="s">
        <v>14</v>
      </c>
      <c r="G15" s="13">
        <f>AVERAGE(G11:G14)</f>
        <v>124250000000</v>
      </c>
      <c r="H15" s="13">
        <f t="shared" ref="H15" si="6">AVERAGE(H11:H14)</f>
        <v>325250000000</v>
      </c>
      <c r="I15" s="14">
        <f>AVERAGE(I11:I14)</f>
        <v>259750000000</v>
      </c>
      <c r="J15" s="6"/>
      <c r="L15" s="2">
        <v>311</v>
      </c>
      <c r="M15" s="3">
        <v>0</v>
      </c>
      <c r="N15" s="3">
        <v>0</v>
      </c>
    </row>
    <row r="16" spans="1:14">
      <c r="A16" s="7" t="s">
        <v>13</v>
      </c>
      <c r="B16" s="17">
        <f>-LOG10(B15)</f>
        <v>-11.536558442571531</v>
      </c>
      <c r="C16" s="17">
        <f t="shared" ref="C16:D16" si="7">-LOG10(C15)</f>
        <v>-11.745660225706075</v>
      </c>
      <c r="D16" s="18">
        <f t="shared" si="7"/>
        <v>-11.826398782187617</v>
      </c>
      <c r="E16" s="21"/>
      <c r="F16" s="7" t="s">
        <v>13</v>
      </c>
      <c r="G16" s="17">
        <f>-LOG10(G15)</f>
        <v>-11.094296397405369</v>
      </c>
      <c r="H16" s="17">
        <f t="shared" ref="H16:I16" si="8">-LOG10(H15)</f>
        <v>-11.512217305233625</v>
      </c>
      <c r="I16" s="18">
        <f t="shared" si="8"/>
        <v>-11.414555556229216</v>
      </c>
      <c r="J16" s="6"/>
      <c r="L16" s="2">
        <v>312</v>
      </c>
      <c r="M16" s="3">
        <v>0</v>
      </c>
      <c r="N16" s="3">
        <v>0</v>
      </c>
    </row>
    <row r="17" spans="1:14">
      <c r="A17" s="5">
        <v>415</v>
      </c>
      <c r="B17" s="11">
        <v>1900000000000</v>
      </c>
      <c r="C17" s="11">
        <v>5500000000000</v>
      </c>
      <c r="D17" s="12">
        <v>4290000000000</v>
      </c>
      <c r="E17" s="21">
        <v>1</v>
      </c>
      <c r="F17" s="16">
        <v>415</v>
      </c>
      <c r="G17" s="11">
        <v>1030000000000</v>
      </c>
      <c r="H17" s="11">
        <v>830000000000</v>
      </c>
      <c r="I17" s="12">
        <v>907000000000</v>
      </c>
      <c r="J17" s="6"/>
      <c r="L17" s="2">
        <v>313</v>
      </c>
      <c r="M17" s="3">
        <v>0</v>
      </c>
      <c r="N17" s="3">
        <v>0</v>
      </c>
    </row>
    <row r="18" spans="1:14">
      <c r="A18" s="5"/>
      <c r="B18" s="11">
        <v>2110000000000</v>
      </c>
      <c r="C18" s="11">
        <v>3630000000000</v>
      </c>
      <c r="D18" s="12">
        <v>3440000000000</v>
      </c>
      <c r="E18" s="21">
        <v>2</v>
      </c>
      <c r="F18" s="16"/>
      <c r="G18" s="11">
        <v>529000000000</v>
      </c>
      <c r="H18" s="11">
        <v>1590000000000</v>
      </c>
      <c r="I18" s="12">
        <v>1110000000000</v>
      </c>
      <c r="J18" s="6"/>
      <c r="L18" s="2">
        <v>314</v>
      </c>
      <c r="M18" s="3">
        <v>0</v>
      </c>
      <c r="N18" s="3">
        <v>0</v>
      </c>
    </row>
    <row r="19" spans="1:14">
      <c r="A19" s="5"/>
      <c r="B19" s="11">
        <v>1870000000000</v>
      </c>
      <c r="C19" s="11">
        <v>4220000000000</v>
      </c>
      <c r="D19" s="12">
        <v>3160000000000</v>
      </c>
      <c r="E19" s="21">
        <v>3</v>
      </c>
      <c r="F19" s="16"/>
      <c r="G19" s="11">
        <v>731000000000</v>
      </c>
      <c r="H19" s="11">
        <v>1390000000000</v>
      </c>
      <c r="I19" s="12">
        <v>4270000000000</v>
      </c>
      <c r="J19" s="6"/>
      <c r="L19" s="2">
        <v>315</v>
      </c>
      <c r="M19" s="3">
        <v>0</v>
      </c>
      <c r="N19" s="3">
        <v>0</v>
      </c>
    </row>
    <row r="20" spans="1:14">
      <c r="A20" s="5"/>
      <c r="B20" s="11">
        <v>2340000000000</v>
      </c>
      <c r="C20" s="11">
        <v>3530000000000</v>
      </c>
      <c r="D20" s="12">
        <v>3940000000000</v>
      </c>
      <c r="E20" s="21">
        <v>4</v>
      </c>
      <c r="F20" s="16"/>
      <c r="G20" s="11">
        <v>862000000000</v>
      </c>
      <c r="H20" s="11">
        <v>2640000000000</v>
      </c>
      <c r="I20" s="12">
        <v>1150000000000</v>
      </c>
      <c r="J20" s="6"/>
      <c r="L20" s="2">
        <v>316</v>
      </c>
      <c r="M20" s="3">
        <v>0</v>
      </c>
      <c r="N20" s="3">
        <v>0</v>
      </c>
    </row>
    <row r="21" spans="1:14">
      <c r="A21" s="7" t="s">
        <v>14</v>
      </c>
      <c r="B21" s="13">
        <f>AVERAGE(B17:B20)</f>
        <v>2055000000000</v>
      </c>
      <c r="C21" s="13">
        <f t="shared" ref="C21" si="9">AVERAGE(C17:C20)</f>
        <v>4220000000000</v>
      </c>
      <c r="D21" s="14">
        <f t="shared" ref="D21" si="10">AVERAGE(D17:D20)</f>
        <v>3707500000000</v>
      </c>
      <c r="E21" s="21"/>
      <c r="F21" s="7" t="s">
        <v>14</v>
      </c>
      <c r="G21" s="13">
        <f>AVERAGE(G17:G20)</f>
        <v>788000000000</v>
      </c>
      <c r="H21" s="13">
        <f t="shared" ref="H21" si="11">AVERAGE(H17:H20)</f>
        <v>1612500000000</v>
      </c>
      <c r="I21" s="14">
        <f t="shared" ref="I21" si="12">AVERAGE(I17:I20)</f>
        <v>1859250000000</v>
      </c>
      <c r="J21" s="6"/>
      <c r="L21" s="2">
        <v>317</v>
      </c>
      <c r="M21" s="3">
        <v>0</v>
      </c>
      <c r="N21" s="3">
        <v>0</v>
      </c>
    </row>
    <row r="22" spans="1:14">
      <c r="A22" s="7" t="s">
        <v>13</v>
      </c>
      <c r="B22" s="17">
        <f>-LOG10(B21)</f>
        <v>-12.312811826212087</v>
      </c>
      <c r="C22" s="17">
        <f t="shared" ref="C22:D22" si="13">-LOG10(C21)</f>
        <v>-12.625312450961674</v>
      </c>
      <c r="D22" s="18">
        <f t="shared" si="13"/>
        <v>-12.569081159700419</v>
      </c>
      <c r="E22" s="21"/>
      <c r="F22" s="7" t="s">
        <v>13</v>
      </c>
      <c r="G22" s="17">
        <f>-LOG10(G21)</f>
        <v>-11.896526217489555</v>
      </c>
      <c r="H22" s="17">
        <f t="shared" ref="H22:I22" si="14">-LOG10(H21)</f>
        <v>-12.207499723307306</v>
      </c>
      <c r="I22" s="18">
        <f t="shared" si="14"/>
        <v>-12.269337790159522</v>
      </c>
      <c r="J22" s="6"/>
      <c r="L22" s="2">
        <v>318</v>
      </c>
      <c r="M22" s="3">
        <v>0</v>
      </c>
      <c r="N22" s="3">
        <v>0</v>
      </c>
    </row>
    <row r="23" spans="1:14">
      <c r="A23" s="5">
        <v>575</v>
      </c>
      <c r="B23" s="11">
        <v>3160000000000</v>
      </c>
      <c r="C23" s="11">
        <v>3100000000000</v>
      </c>
      <c r="D23" s="12">
        <v>2880000000000</v>
      </c>
      <c r="E23" s="21">
        <v>1</v>
      </c>
      <c r="F23" s="16">
        <v>575</v>
      </c>
      <c r="G23" s="11">
        <v>3140000000000</v>
      </c>
      <c r="H23" s="11">
        <v>4030000000000</v>
      </c>
      <c r="I23" s="12">
        <v>2570000000000</v>
      </c>
      <c r="J23" s="6"/>
      <c r="L23" s="2">
        <v>319</v>
      </c>
      <c r="M23" s="3">
        <v>0</v>
      </c>
      <c r="N23" s="3">
        <v>0</v>
      </c>
    </row>
    <row r="24" spans="1:14">
      <c r="A24" s="5"/>
      <c r="B24" s="11">
        <v>2950000000000</v>
      </c>
      <c r="C24" s="11">
        <v>2670000000000</v>
      </c>
      <c r="D24" s="12">
        <v>2680000000000</v>
      </c>
      <c r="E24" s="21">
        <v>2</v>
      </c>
      <c r="F24" s="16"/>
      <c r="G24" s="11">
        <v>2380000000000</v>
      </c>
      <c r="H24" s="11">
        <v>2410000000000</v>
      </c>
      <c r="I24" s="12">
        <v>2050000000000</v>
      </c>
      <c r="J24" s="6"/>
      <c r="L24" s="2">
        <v>320</v>
      </c>
      <c r="M24" s="3">
        <v>0</v>
      </c>
      <c r="N24" s="3">
        <v>0</v>
      </c>
    </row>
    <row r="25" spans="1:14">
      <c r="A25" s="5"/>
      <c r="B25" s="11">
        <v>1970000000000</v>
      </c>
      <c r="C25" s="11">
        <v>3360000000000</v>
      </c>
      <c r="D25" s="12">
        <v>3930000000000</v>
      </c>
      <c r="E25" s="21">
        <v>3</v>
      </c>
      <c r="F25" s="16"/>
      <c r="G25" s="11">
        <v>1840000000000</v>
      </c>
      <c r="H25" s="11">
        <v>2990000000000</v>
      </c>
      <c r="I25" s="12">
        <v>2680000000000</v>
      </c>
      <c r="J25" s="6"/>
      <c r="L25" s="2">
        <v>321</v>
      </c>
      <c r="M25" s="3">
        <v>0</v>
      </c>
      <c r="N25" s="3">
        <v>0</v>
      </c>
    </row>
    <row r="26" spans="1:14">
      <c r="A26" s="5"/>
      <c r="B26" s="11">
        <v>3380000000000</v>
      </c>
      <c r="C26" s="11">
        <v>2920000000000</v>
      </c>
      <c r="D26" s="12">
        <v>3010000000000</v>
      </c>
      <c r="E26" s="21">
        <v>4</v>
      </c>
      <c r="F26" s="16"/>
      <c r="G26" s="11">
        <v>740000000000</v>
      </c>
      <c r="H26" s="11">
        <v>2950000000000</v>
      </c>
      <c r="I26" s="12">
        <v>3290000000000</v>
      </c>
      <c r="J26" s="6"/>
      <c r="L26" s="2">
        <v>322</v>
      </c>
      <c r="M26" s="3">
        <v>0</v>
      </c>
      <c r="N26" s="3">
        <v>0</v>
      </c>
    </row>
    <row r="27" spans="1:14">
      <c r="A27" s="7" t="s">
        <v>14</v>
      </c>
      <c r="B27" s="13">
        <f>AVERAGE(B23:B26)</f>
        <v>2865000000000</v>
      </c>
      <c r="C27" s="13">
        <f t="shared" ref="C27" si="15">AVERAGE(C23:C26)</f>
        <v>3012500000000</v>
      </c>
      <c r="D27" s="14">
        <f t="shared" ref="D27" si="16">AVERAGE(D23:D26)</f>
        <v>3125000000000</v>
      </c>
      <c r="E27" s="2"/>
      <c r="F27" s="7" t="s">
        <v>14</v>
      </c>
      <c r="G27" s="13">
        <f>AVERAGE(G23:G26)</f>
        <v>2025000000000</v>
      </c>
      <c r="H27" s="13">
        <f t="shared" ref="H27" si="17">AVERAGE(H23:H26)</f>
        <v>3095000000000</v>
      </c>
      <c r="I27" s="14">
        <f t="shared" ref="I27" si="18">AVERAGE(I23:I26)</f>
        <v>2647500000000</v>
      </c>
      <c r="J27" s="6"/>
      <c r="L27" s="2">
        <v>323</v>
      </c>
      <c r="M27" s="3">
        <v>0</v>
      </c>
      <c r="N27" s="3">
        <v>0</v>
      </c>
    </row>
    <row r="28" spans="1:14">
      <c r="A28" s="8" t="s">
        <v>13</v>
      </c>
      <c r="B28" s="19">
        <f>-LOG10(B27)</f>
        <v>-12.457124626303409</v>
      </c>
      <c r="C28" s="19">
        <f t="shared" ref="C28:D28" si="19">-LOG10(C27)</f>
        <v>-12.478927055582925</v>
      </c>
      <c r="D28" s="20">
        <f t="shared" si="19"/>
        <v>-12.494850021680094</v>
      </c>
      <c r="F28" s="8" t="s">
        <v>13</v>
      </c>
      <c r="G28" s="19">
        <f>-LOG10(G27)</f>
        <v>-12.306425027550688</v>
      </c>
      <c r="H28" s="19">
        <f t="shared" ref="H28:I28" si="20">-LOG10(H27)</f>
        <v>-12.490660653356137</v>
      </c>
      <c r="I28" s="20">
        <f t="shared" si="20"/>
        <v>-12.422835968779523</v>
      </c>
      <c r="J28" s="6"/>
      <c r="K28" s="2"/>
      <c r="L28" s="2">
        <v>324</v>
      </c>
      <c r="M28" s="3">
        <v>0</v>
      </c>
      <c r="N28" s="3">
        <v>0</v>
      </c>
    </row>
    <row r="29" spans="1:14">
      <c r="L29" s="2">
        <v>325</v>
      </c>
      <c r="M29" s="3">
        <v>0</v>
      </c>
      <c r="N29" s="3">
        <v>0</v>
      </c>
    </row>
    <row r="30" spans="1:14">
      <c r="A30" t="s">
        <v>30</v>
      </c>
      <c r="L30" s="2">
        <v>326</v>
      </c>
      <c r="M30" s="3">
        <v>0</v>
      </c>
      <c r="N30" s="3">
        <v>0</v>
      </c>
    </row>
    <row r="31" spans="1:14">
      <c r="A31" t="s">
        <v>31</v>
      </c>
      <c r="L31" s="2">
        <v>327</v>
      </c>
      <c r="M31" s="3">
        <v>0</v>
      </c>
      <c r="N31" s="3">
        <v>0</v>
      </c>
    </row>
    <row r="32" spans="1:14">
      <c r="L32" s="2">
        <v>328</v>
      </c>
      <c r="M32" s="3">
        <v>0</v>
      </c>
      <c r="N32" s="3">
        <v>0</v>
      </c>
    </row>
    <row r="33" spans="12:14">
      <c r="L33" s="2">
        <v>329</v>
      </c>
      <c r="M33" s="3">
        <v>0</v>
      </c>
      <c r="N33" s="3">
        <v>0</v>
      </c>
    </row>
    <row r="34" spans="12:14">
      <c r="L34" s="2">
        <v>330</v>
      </c>
      <c r="M34" s="3">
        <v>0</v>
      </c>
      <c r="N34" s="3">
        <v>0</v>
      </c>
    </row>
    <row r="35" spans="12:14">
      <c r="L35" s="2">
        <v>331</v>
      </c>
      <c r="M35" s="3">
        <v>0</v>
      </c>
      <c r="N35" s="3">
        <v>0</v>
      </c>
    </row>
    <row r="36" spans="12:14">
      <c r="L36" s="2">
        <v>332</v>
      </c>
      <c r="M36" s="3">
        <v>0</v>
      </c>
      <c r="N36" s="3">
        <v>0</v>
      </c>
    </row>
    <row r="37" spans="12:14">
      <c r="L37" s="2">
        <v>333</v>
      </c>
      <c r="M37" s="3">
        <v>0</v>
      </c>
      <c r="N37" s="3">
        <v>0</v>
      </c>
    </row>
    <row r="38" spans="12:14">
      <c r="L38" s="2">
        <v>334</v>
      </c>
      <c r="M38" s="3">
        <v>0</v>
      </c>
      <c r="N38" s="3">
        <v>0</v>
      </c>
    </row>
    <row r="39" spans="12:14">
      <c r="L39" s="2">
        <v>335</v>
      </c>
      <c r="M39" s="3">
        <v>0</v>
      </c>
      <c r="N39" s="3">
        <v>0</v>
      </c>
    </row>
    <row r="40" spans="12:14">
      <c r="L40" s="2">
        <v>336</v>
      </c>
      <c r="M40" s="3">
        <v>0</v>
      </c>
      <c r="N40" s="3">
        <v>0</v>
      </c>
    </row>
    <row r="41" spans="12:14">
      <c r="L41" s="2">
        <v>337</v>
      </c>
      <c r="M41" s="3">
        <v>0</v>
      </c>
      <c r="N41" s="3">
        <v>0</v>
      </c>
    </row>
    <row r="42" spans="12:14">
      <c r="L42" s="2">
        <v>338</v>
      </c>
      <c r="M42" s="3">
        <v>0</v>
      </c>
      <c r="N42" s="3">
        <v>0</v>
      </c>
    </row>
    <row r="43" spans="12:14">
      <c r="L43" s="2">
        <v>339</v>
      </c>
      <c r="M43" s="3">
        <v>0</v>
      </c>
      <c r="N43" s="3">
        <v>0</v>
      </c>
    </row>
    <row r="44" spans="12:14">
      <c r="L44" s="2">
        <v>340</v>
      </c>
      <c r="M44" s="3">
        <v>0</v>
      </c>
      <c r="N44" s="3">
        <v>0</v>
      </c>
    </row>
    <row r="45" spans="12:14">
      <c r="L45" s="2">
        <v>341</v>
      </c>
      <c r="M45" s="3">
        <v>0</v>
      </c>
      <c r="N45" s="3">
        <v>0</v>
      </c>
    </row>
    <row r="46" spans="12:14">
      <c r="L46" s="2">
        <v>342</v>
      </c>
      <c r="M46" s="3">
        <v>0</v>
      </c>
      <c r="N46" s="3">
        <v>0</v>
      </c>
    </row>
    <row r="47" spans="12:14">
      <c r="L47" s="2">
        <v>343</v>
      </c>
      <c r="M47" s="3">
        <v>0</v>
      </c>
      <c r="N47" s="3">
        <v>0</v>
      </c>
    </row>
    <row r="48" spans="12:14">
      <c r="L48" s="2">
        <v>344</v>
      </c>
      <c r="M48" s="3">
        <v>0</v>
      </c>
      <c r="N48" s="3">
        <v>0</v>
      </c>
    </row>
    <row r="49" spans="12:14">
      <c r="L49" s="2">
        <v>345</v>
      </c>
      <c r="M49" s="3">
        <v>0</v>
      </c>
      <c r="N49" s="3">
        <v>0</v>
      </c>
    </row>
    <row r="50" spans="12:14">
      <c r="L50" s="2">
        <v>346</v>
      </c>
      <c r="M50" s="3">
        <v>0</v>
      </c>
      <c r="N50" s="3">
        <v>0</v>
      </c>
    </row>
    <row r="51" spans="12:14">
      <c r="L51" s="2">
        <v>347</v>
      </c>
      <c r="M51" s="3">
        <v>0</v>
      </c>
      <c r="N51" s="3">
        <v>0</v>
      </c>
    </row>
    <row r="52" spans="12:14">
      <c r="L52" s="2">
        <v>348</v>
      </c>
      <c r="M52" s="3">
        <v>0</v>
      </c>
      <c r="N52" s="3">
        <v>0</v>
      </c>
    </row>
    <row r="53" spans="12:14">
      <c r="L53" s="2">
        <v>349</v>
      </c>
      <c r="M53" s="3">
        <v>0</v>
      </c>
      <c r="N53" s="3">
        <v>0</v>
      </c>
    </row>
    <row r="54" spans="12:14">
      <c r="L54" s="2">
        <v>350</v>
      </c>
      <c r="M54" s="3">
        <v>0</v>
      </c>
      <c r="N54" s="3">
        <v>0</v>
      </c>
    </row>
    <row r="55" spans="12:14">
      <c r="L55" s="2">
        <v>351</v>
      </c>
      <c r="M55" s="3">
        <v>1979574297.6017301</v>
      </c>
      <c r="N55" s="3">
        <v>0</v>
      </c>
    </row>
    <row r="56" spans="12:14">
      <c r="L56" s="2">
        <v>352</v>
      </c>
      <c r="M56" s="3">
        <v>2186578790.7431798</v>
      </c>
      <c r="N56" s="3">
        <v>0</v>
      </c>
    </row>
    <row r="57" spans="12:14">
      <c r="L57" s="2">
        <v>353</v>
      </c>
      <c r="M57" s="3">
        <v>2597471887.4215102</v>
      </c>
      <c r="N57" s="3">
        <v>0</v>
      </c>
    </row>
    <row r="58" spans="12:14">
      <c r="L58" s="2">
        <v>354</v>
      </c>
      <c r="M58" s="3">
        <v>3221671962.9120402</v>
      </c>
      <c r="N58" s="3">
        <v>0</v>
      </c>
    </row>
    <row r="59" spans="12:14">
      <c r="L59" s="2">
        <v>355</v>
      </c>
      <c r="M59" s="3">
        <v>4203530034.1897502</v>
      </c>
      <c r="N59" s="3">
        <v>0</v>
      </c>
    </row>
    <row r="60" spans="12:14">
      <c r="L60" s="2">
        <v>356</v>
      </c>
      <c r="M60" s="3">
        <v>5568440933.3259697</v>
      </c>
      <c r="N60" s="3">
        <v>0</v>
      </c>
    </row>
    <row r="61" spans="12:14">
      <c r="L61" s="2">
        <v>357</v>
      </c>
      <c r="M61" s="3">
        <v>7350628647.1539001</v>
      </c>
      <c r="N61" s="3">
        <v>0</v>
      </c>
    </row>
    <row r="62" spans="12:14">
      <c r="L62" s="2">
        <v>358</v>
      </c>
      <c r="M62" s="3">
        <v>9616203717.2836704</v>
      </c>
      <c r="N62" s="3">
        <v>0</v>
      </c>
    </row>
    <row r="63" spans="12:14">
      <c r="L63" s="2">
        <v>359</v>
      </c>
      <c r="M63" s="3">
        <v>12449638627.112801</v>
      </c>
      <c r="N63" s="3">
        <v>0</v>
      </c>
    </row>
    <row r="64" spans="12:14">
      <c r="L64" s="2">
        <v>360</v>
      </c>
      <c r="M64" s="3">
        <v>16239860103.754299</v>
      </c>
      <c r="N64" s="3">
        <v>0</v>
      </c>
    </row>
    <row r="65" spans="12:14">
      <c r="L65" s="2">
        <v>361</v>
      </c>
      <c r="M65" s="3">
        <v>21364782743.365799</v>
      </c>
      <c r="N65" s="3">
        <v>0</v>
      </c>
    </row>
    <row r="66" spans="12:14">
      <c r="L66" s="2">
        <v>362</v>
      </c>
      <c r="M66" s="3">
        <v>27613743622.681999</v>
      </c>
      <c r="N66" s="3">
        <v>0</v>
      </c>
    </row>
    <row r="67" spans="12:14">
      <c r="L67" s="2">
        <v>363</v>
      </c>
      <c r="M67" s="3">
        <v>34621626243.920998</v>
      </c>
      <c r="N67" s="3">
        <v>0</v>
      </c>
    </row>
    <row r="68" spans="12:14">
      <c r="L68" s="2">
        <v>364</v>
      </c>
      <c r="M68" s="3">
        <v>42222839048.685799</v>
      </c>
      <c r="N68" s="3">
        <v>0</v>
      </c>
    </row>
    <row r="69" spans="12:14">
      <c r="L69" s="2">
        <v>365</v>
      </c>
      <c r="M69" s="3">
        <v>49832302084.7565</v>
      </c>
      <c r="N69" s="3">
        <v>0</v>
      </c>
    </row>
    <row r="70" spans="12:14">
      <c r="L70" s="2">
        <v>366</v>
      </c>
      <c r="M70" s="3">
        <v>57270101730.847801</v>
      </c>
      <c r="N70" s="3">
        <v>0</v>
      </c>
    </row>
    <row r="71" spans="12:14">
      <c r="L71" s="2">
        <v>367</v>
      </c>
      <c r="M71" s="3">
        <v>64045741084.501198</v>
      </c>
      <c r="N71" s="3">
        <v>0</v>
      </c>
    </row>
    <row r="72" spans="12:14">
      <c r="L72" s="2">
        <v>368</v>
      </c>
      <c r="M72" s="3">
        <v>69708025967.682495</v>
      </c>
      <c r="N72" s="3">
        <v>0</v>
      </c>
    </row>
    <row r="73" spans="12:14">
      <c r="L73" s="2">
        <v>369</v>
      </c>
      <c r="M73" s="3">
        <v>74209589915.814301</v>
      </c>
      <c r="N73" s="3">
        <v>0</v>
      </c>
    </row>
    <row r="74" spans="12:14">
      <c r="L74" s="2">
        <v>370</v>
      </c>
      <c r="M74" s="3">
        <v>77074674548.097397</v>
      </c>
      <c r="N74" s="3">
        <v>0</v>
      </c>
    </row>
    <row r="75" spans="12:14">
      <c r="L75" s="2">
        <v>371</v>
      </c>
      <c r="M75" s="3">
        <v>78071220799.864105</v>
      </c>
      <c r="N75" s="3">
        <v>0</v>
      </c>
    </row>
    <row r="76" spans="12:14">
      <c r="L76" s="2">
        <v>372</v>
      </c>
      <c r="M76" s="3">
        <v>77005671448.619095</v>
      </c>
      <c r="N76" s="3">
        <v>0</v>
      </c>
    </row>
    <row r="77" spans="12:14">
      <c r="L77" s="2">
        <v>373</v>
      </c>
      <c r="M77" s="3">
        <v>74119122943.177597</v>
      </c>
      <c r="N77" s="3">
        <v>0</v>
      </c>
    </row>
    <row r="78" spans="12:14">
      <c r="L78" s="2">
        <v>374</v>
      </c>
      <c r="M78" s="3">
        <v>69693946915.351501</v>
      </c>
      <c r="N78" s="3">
        <v>0</v>
      </c>
    </row>
    <row r="79" spans="12:14">
      <c r="L79" s="2">
        <v>375</v>
      </c>
      <c r="M79" s="3">
        <v>63968496220.186501</v>
      </c>
      <c r="N79" s="3">
        <v>0</v>
      </c>
    </row>
    <row r="80" spans="12:14">
      <c r="L80" s="2">
        <v>376</v>
      </c>
      <c r="M80" s="3">
        <v>57503856377.653198</v>
      </c>
      <c r="N80" s="3">
        <v>0</v>
      </c>
    </row>
    <row r="81" spans="12:14">
      <c r="L81" s="2">
        <v>377</v>
      </c>
      <c r="M81" s="3">
        <v>50827939220.756104</v>
      </c>
      <c r="N81" s="3">
        <v>0</v>
      </c>
    </row>
    <row r="82" spans="12:14">
      <c r="L82" s="2">
        <v>378</v>
      </c>
      <c r="M82" s="3">
        <v>44128336543.335403</v>
      </c>
      <c r="N82" s="3">
        <v>0</v>
      </c>
    </row>
    <row r="83" spans="12:14">
      <c r="L83" s="2">
        <v>379</v>
      </c>
      <c r="M83" s="3">
        <v>37840502898.952499</v>
      </c>
      <c r="N83" s="3">
        <v>0</v>
      </c>
    </row>
    <row r="84" spans="12:14">
      <c r="L84" s="2">
        <v>380</v>
      </c>
      <c r="M84" s="3">
        <v>32074066482.5182</v>
      </c>
      <c r="N84" s="3">
        <v>0</v>
      </c>
    </row>
    <row r="85" spans="12:14">
      <c r="L85" s="2">
        <v>381</v>
      </c>
      <c r="M85" s="3">
        <v>27251882825.663399</v>
      </c>
      <c r="N85" s="3">
        <v>0</v>
      </c>
    </row>
    <row r="86" spans="12:14">
      <c r="L86" s="2">
        <v>382</v>
      </c>
      <c r="M86" s="3">
        <v>23117650157.973499</v>
      </c>
      <c r="N86" s="3">
        <v>38635475.096888401</v>
      </c>
    </row>
    <row r="87" spans="12:14">
      <c r="L87" s="2">
        <v>383</v>
      </c>
      <c r="M87" s="3">
        <v>19697130573.237801</v>
      </c>
      <c r="N87" s="3">
        <v>69410405.308981597</v>
      </c>
    </row>
    <row r="88" spans="12:14">
      <c r="L88" s="2">
        <v>384</v>
      </c>
      <c r="M88" s="3">
        <v>16757964103.885599</v>
      </c>
      <c r="N88" s="3">
        <v>56411399.8998226</v>
      </c>
    </row>
    <row r="89" spans="12:14">
      <c r="L89" s="2">
        <v>385</v>
      </c>
      <c r="M89" s="3">
        <v>14445449096.183399</v>
      </c>
      <c r="N89" s="3">
        <v>161393791.28270599</v>
      </c>
    </row>
    <row r="90" spans="12:14">
      <c r="L90" s="2">
        <v>386</v>
      </c>
      <c r="M90" s="3">
        <v>12516835851.5261</v>
      </c>
      <c r="N90" s="3">
        <v>402059365.44644701</v>
      </c>
    </row>
    <row r="91" spans="12:14">
      <c r="L91" s="2">
        <v>387</v>
      </c>
      <c r="M91" s="3">
        <v>11017709443.540501</v>
      </c>
      <c r="N91" s="3">
        <v>700644744.02446699</v>
      </c>
    </row>
    <row r="92" spans="12:14">
      <c r="L92" s="2">
        <v>388</v>
      </c>
      <c r="M92" s="3">
        <v>9539078756.4831295</v>
      </c>
      <c r="N92" s="3">
        <v>696240349.28929806</v>
      </c>
    </row>
    <row r="93" spans="12:14">
      <c r="L93" s="2">
        <v>389</v>
      </c>
      <c r="M93" s="3">
        <v>8259633205.9125204</v>
      </c>
      <c r="N93" s="3">
        <v>804849593.15308499</v>
      </c>
    </row>
    <row r="94" spans="12:14">
      <c r="L94" s="2">
        <v>390</v>
      </c>
      <c r="M94" s="3">
        <v>7197032245.4698896</v>
      </c>
      <c r="N94" s="3">
        <v>806918615.24345303</v>
      </c>
    </row>
    <row r="95" spans="12:14">
      <c r="L95" s="2">
        <v>391</v>
      </c>
      <c r="M95" s="3">
        <v>6459017420.3055897</v>
      </c>
      <c r="N95" s="3">
        <v>940508520.64290202</v>
      </c>
    </row>
    <row r="96" spans="12:14">
      <c r="L96" s="2">
        <v>392</v>
      </c>
      <c r="M96" s="3">
        <v>5818044353.4142599</v>
      </c>
      <c r="N96" s="3">
        <v>1108856715.74893</v>
      </c>
    </row>
    <row r="97" spans="12:14">
      <c r="L97" s="2">
        <v>393</v>
      </c>
      <c r="M97" s="3">
        <v>5259147987.87152</v>
      </c>
      <c r="N97" s="3">
        <v>1128771682.6333499</v>
      </c>
    </row>
    <row r="98" spans="12:14">
      <c r="L98" s="2">
        <v>394</v>
      </c>
      <c r="M98" s="3">
        <v>4758638226.6838198</v>
      </c>
      <c r="N98" s="3">
        <v>1135250133.5758901</v>
      </c>
    </row>
    <row r="99" spans="12:14">
      <c r="L99" s="2">
        <v>395</v>
      </c>
      <c r="M99" s="3">
        <v>4471992629.5317402</v>
      </c>
      <c r="N99" s="3">
        <v>1146266154.5308199</v>
      </c>
    </row>
    <row r="100" spans="12:14">
      <c r="L100" s="2">
        <v>396</v>
      </c>
      <c r="M100" s="3">
        <v>4113608576.7778802</v>
      </c>
      <c r="N100" s="3">
        <v>1020496063.4331</v>
      </c>
    </row>
    <row r="101" spans="12:14">
      <c r="L101" s="2">
        <v>397</v>
      </c>
      <c r="M101" s="3">
        <v>3831936458.4063902</v>
      </c>
      <c r="N101" s="3">
        <v>976743179.57388306</v>
      </c>
    </row>
    <row r="102" spans="12:14">
      <c r="L102" s="2">
        <v>398</v>
      </c>
      <c r="M102" s="3">
        <v>3644418345.73316</v>
      </c>
      <c r="N102" s="3">
        <v>1212347177.90939</v>
      </c>
    </row>
    <row r="103" spans="12:14">
      <c r="L103" s="2">
        <v>399</v>
      </c>
      <c r="M103" s="3">
        <v>3507037750.2265401</v>
      </c>
      <c r="N103" s="3">
        <v>1355996164.38521</v>
      </c>
    </row>
    <row r="104" spans="12:14">
      <c r="L104" s="2">
        <v>400</v>
      </c>
      <c r="M104" s="3">
        <v>3436196740.39323</v>
      </c>
      <c r="N104" s="3">
        <v>1540622863.30773</v>
      </c>
    </row>
    <row r="105" spans="12:14">
      <c r="L105" s="2">
        <v>401</v>
      </c>
      <c r="M105" s="3">
        <v>3400284493.7742801</v>
      </c>
      <c r="N105" s="3">
        <v>1328842594.8900101</v>
      </c>
    </row>
    <row r="106" spans="12:14">
      <c r="L106" s="2">
        <v>402</v>
      </c>
      <c r="M106" s="3">
        <v>3326895534.2643199</v>
      </c>
      <c r="N106" s="3">
        <v>1471056858.0185001</v>
      </c>
    </row>
    <row r="107" spans="12:14">
      <c r="L107" s="2">
        <v>403</v>
      </c>
      <c r="M107" s="3">
        <v>3367446948.52982</v>
      </c>
      <c r="N107" s="3">
        <v>1667447373.09517</v>
      </c>
    </row>
    <row r="108" spans="12:14">
      <c r="L108" s="2">
        <v>404</v>
      </c>
      <c r="M108" s="3">
        <v>3463625355.7358799</v>
      </c>
      <c r="N108" s="3">
        <v>1861096582.6373799</v>
      </c>
    </row>
    <row r="109" spans="12:14">
      <c r="L109" s="2">
        <v>405</v>
      </c>
      <c r="M109" s="3">
        <v>3550507808.2392998</v>
      </c>
      <c r="N109" s="3">
        <v>2019541296.64729</v>
      </c>
    </row>
    <row r="110" spans="12:14">
      <c r="L110" s="2">
        <v>406</v>
      </c>
      <c r="M110" s="3">
        <v>3710240798.5563002</v>
      </c>
      <c r="N110" s="3">
        <v>2374769644.5075002</v>
      </c>
    </row>
    <row r="111" spans="12:14">
      <c r="L111" s="2">
        <v>407</v>
      </c>
      <c r="M111" s="3">
        <v>3975490025.4825602</v>
      </c>
      <c r="N111" s="3">
        <v>2714959711.9232502</v>
      </c>
    </row>
    <row r="112" spans="12:14">
      <c r="L112" s="2">
        <v>408</v>
      </c>
      <c r="M112" s="3">
        <v>4238263382.1347799</v>
      </c>
      <c r="N112" s="3">
        <v>2938225547.11866</v>
      </c>
    </row>
    <row r="113" spans="12:14">
      <c r="L113" s="2">
        <v>409</v>
      </c>
      <c r="M113" s="3">
        <v>4536436878.4121304</v>
      </c>
      <c r="N113" s="3">
        <v>3068964311.7025399</v>
      </c>
    </row>
    <row r="114" spans="12:14">
      <c r="L114" s="2">
        <v>410</v>
      </c>
      <c r="M114" s="3">
        <v>4917169893.6238699</v>
      </c>
      <c r="N114" s="3">
        <v>3440480316.3202</v>
      </c>
    </row>
    <row r="115" spans="12:14">
      <c r="L115" s="2">
        <v>411</v>
      </c>
      <c r="M115" s="3">
        <v>5320866491.2154799</v>
      </c>
      <c r="N115" s="3">
        <v>3841045464.3092198</v>
      </c>
    </row>
    <row r="116" spans="12:14">
      <c r="L116" s="2">
        <v>412</v>
      </c>
      <c r="M116" s="3">
        <v>5772664076.8203897</v>
      </c>
      <c r="N116" s="3">
        <v>4695097601.8063898</v>
      </c>
    </row>
    <row r="117" spans="12:14">
      <c r="L117" s="2">
        <v>413</v>
      </c>
      <c r="M117" s="3">
        <v>6505851641.4208298</v>
      </c>
      <c r="N117" s="3">
        <v>5402043687.38412</v>
      </c>
    </row>
    <row r="118" spans="12:14">
      <c r="L118" s="2">
        <v>414</v>
      </c>
      <c r="M118" s="3">
        <v>7309782279.3964195</v>
      </c>
      <c r="N118" s="3">
        <v>6194775703.2514801</v>
      </c>
    </row>
    <row r="119" spans="12:14">
      <c r="L119" s="2">
        <v>415</v>
      </c>
      <c r="M119" s="3">
        <v>8142210596.1083899</v>
      </c>
      <c r="N119" s="3">
        <v>7172651101.5052004</v>
      </c>
    </row>
    <row r="120" spans="12:14">
      <c r="L120" s="2">
        <v>416</v>
      </c>
      <c r="M120" s="3">
        <v>9059001560.9376907</v>
      </c>
      <c r="N120" s="3">
        <v>8078062673.6609802</v>
      </c>
    </row>
    <row r="121" spans="12:14">
      <c r="L121" s="2">
        <v>417</v>
      </c>
      <c r="M121" s="3">
        <v>10100811389.313</v>
      </c>
      <c r="N121" s="3">
        <v>9090797043.9614506</v>
      </c>
    </row>
    <row r="122" spans="12:14">
      <c r="L122" s="2">
        <v>418</v>
      </c>
      <c r="M122" s="3">
        <v>11111167139.327101</v>
      </c>
      <c r="N122" s="3">
        <v>10158032595.580601</v>
      </c>
    </row>
    <row r="123" spans="12:14">
      <c r="L123" s="2">
        <v>419</v>
      </c>
      <c r="M123" s="3">
        <v>12347237822.4611</v>
      </c>
      <c r="N123" s="3">
        <v>11441199731.5613</v>
      </c>
    </row>
    <row r="124" spans="12:14">
      <c r="L124" s="2">
        <v>420</v>
      </c>
      <c r="M124" s="3">
        <v>13701045061.241699</v>
      </c>
      <c r="N124" s="3">
        <v>12832247995.0275</v>
      </c>
    </row>
    <row r="125" spans="12:14">
      <c r="L125" s="2">
        <v>421</v>
      </c>
      <c r="M125" s="3">
        <v>15218184226.353201</v>
      </c>
      <c r="N125" s="3">
        <v>14464846921.957001</v>
      </c>
    </row>
    <row r="126" spans="12:14">
      <c r="L126" s="2">
        <v>422</v>
      </c>
      <c r="M126" s="3">
        <v>16987164247.7397</v>
      </c>
      <c r="N126" s="3">
        <v>16410197232.7255</v>
      </c>
    </row>
    <row r="127" spans="12:14">
      <c r="L127" s="2">
        <v>423</v>
      </c>
      <c r="M127" s="3">
        <v>18957457464.166302</v>
      </c>
      <c r="N127" s="3">
        <v>18390738309.616299</v>
      </c>
    </row>
    <row r="128" spans="12:14">
      <c r="L128" s="2">
        <v>424</v>
      </c>
      <c r="M128" s="3">
        <v>20874782616.7267</v>
      </c>
      <c r="N128" s="3">
        <v>20524051108.295799</v>
      </c>
    </row>
    <row r="129" spans="12:14">
      <c r="L129" s="2">
        <v>425</v>
      </c>
      <c r="M129" s="3">
        <v>22856859099.305</v>
      </c>
      <c r="N129" s="3">
        <v>22476611647.5611</v>
      </c>
    </row>
    <row r="130" spans="12:14">
      <c r="L130" s="2">
        <v>426</v>
      </c>
      <c r="M130" s="3">
        <v>25128282898.104301</v>
      </c>
      <c r="N130" s="3">
        <v>24770535661.152</v>
      </c>
    </row>
    <row r="131" spans="12:14">
      <c r="L131" s="2">
        <v>427</v>
      </c>
      <c r="M131" s="3">
        <v>27595274133.8494</v>
      </c>
      <c r="N131" s="3">
        <v>27383737104.812599</v>
      </c>
    </row>
    <row r="132" spans="12:14">
      <c r="L132" s="2">
        <v>428</v>
      </c>
      <c r="M132" s="3">
        <v>30228283683.819698</v>
      </c>
      <c r="N132" s="3">
        <v>30362456631.498199</v>
      </c>
    </row>
    <row r="133" spans="12:14">
      <c r="L133" s="2">
        <v>429</v>
      </c>
      <c r="M133" s="3">
        <v>33218836817.827099</v>
      </c>
      <c r="N133" s="3">
        <v>33402896720.939201</v>
      </c>
    </row>
    <row r="134" spans="12:14">
      <c r="L134" s="2">
        <v>430</v>
      </c>
      <c r="M134" s="3">
        <v>36394700375.376099</v>
      </c>
      <c r="N134" s="3">
        <v>36578205381.499802</v>
      </c>
    </row>
    <row r="135" spans="12:14">
      <c r="L135" s="2">
        <v>431</v>
      </c>
      <c r="M135" s="3">
        <v>39777783062.509804</v>
      </c>
      <c r="N135" s="3">
        <v>40031243989.167397</v>
      </c>
    </row>
    <row r="136" spans="12:14">
      <c r="L136" s="2">
        <v>432</v>
      </c>
      <c r="M136" s="3">
        <v>43634349624.849297</v>
      </c>
      <c r="N136" s="3">
        <v>43693660676.145897</v>
      </c>
    </row>
    <row r="137" spans="12:14">
      <c r="L137" s="2">
        <v>433</v>
      </c>
      <c r="M137" s="3">
        <v>47389446694.183601</v>
      </c>
      <c r="N137" s="3">
        <v>47223982132.8293</v>
      </c>
    </row>
    <row r="138" spans="12:14">
      <c r="L138" s="2">
        <v>434</v>
      </c>
      <c r="M138" s="3">
        <v>51385861027.010803</v>
      </c>
      <c r="N138" s="3">
        <v>51063105479.735397</v>
      </c>
    </row>
    <row r="139" spans="12:14">
      <c r="L139" s="2">
        <v>435</v>
      </c>
      <c r="M139" s="3">
        <v>55659982424.594902</v>
      </c>
      <c r="N139" s="3">
        <v>55170254369.097801</v>
      </c>
    </row>
    <row r="140" spans="12:14">
      <c r="L140" s="2">
        <v>436</v>
      </c>
      <c r="M140" s="3">
        <v>60319854479.107002</v>
      </c>
      <c r="N140" s="3">
        <v>59775625242.2911</v>
      </c>
    </row>
    <row r="141" spans="12:14">
      <c r="L141" s="2">
        <v>437</v>
      </c>
      <c r="M141" s="3">
        <v>65088011534.582802</v>
      </c>
      <c r="N141" s="3">
        <v>64457537576.359001</v>
      </c>
    </row>
    <row r="142" spans="12:14">
      <c r="L142" s="2">
        <v>438</v>
      </c>
      <c r="M142" s="3">
        <v>70370463136.555695</v>
      </c>
      <c r="N142" s="3">
        <v>69579189184.0327</v>
      </c>
    </row>
    <row r="143" spans="12:14">
      <c r="L143" s="2">
        <v>439</v>
      </c>
      <c r="M143" s="3">
        <v>75867217099.567505</v>
      </c>
      <c r="N143" s="3">
        <v>74919438169.847305</v>
      </c>
    </row>
    <row r="144" spans="12:14">
      <c r="L144" s="2">
        <v>440</v>
      </c>
      <c r="M144" s="3">
        <v>81714995465.090698</v>
      </c>
      <c r="N144" s="3">
        <v>80665885480.582993</v>
      </c>
    </row>
    <row r="145" spans="12:14">
      <c r="L145" s="2">
        <v>441</v>
      </c>
      <c r="M145" s="3">
        <v>87539122633.615295</v>
      </c>
      <c r="N145" s="3">
        <v>86414467714.577194</v>
      </c>
    </row>
    <row r="146" spans="12:14">
      <c r="L146" s="2">
        <v>442</v>
      </c>
      <c r="M146" s="3">
        <v>93708423187.746796</v>
      </c>
      <c r="N146" s="3">
        <v>92453275947.033798</v>
      </c>
    </row>
    <row r="147" spans="12:14">
      <c r="L147" s="2">
        <v>443</v>
      </c>
      <c r="M147" s="3">
        <v>99972658035.712906</v>
      </c>
      <c r="N147" s="3">
        <v>98659425093.547806</v>
      </c>
    </row>
    <row r="148" spans="12:14">
      <c r="L148" s="2">
        <v>444</v>
      </c>
      <c r="M148" s="3">
        <v>106961684456.40401</v>
      </c>
      <c r="N148" s="3">
        <v>105767404266.78999</v>
      </c>
    </row>
    <row r="149" spans="12:14">
      <c r="L149" s="2">
        <v>445</v>
      </c>
      <c r="M149" s="3">
        <v>114475543889.901</v>
      </c>
      <c r="N149" s="3">
        <v>113231224577.226</v>
      </c>
    </row>
    <row r="150" spans="12:14">
      <c r="L150" s="2">
        <v>446</v>
      </c>
      <c r="M150" s="3">
        <v>122098121944.896</v>
      </c>
      <c r="N150" s="3">
        <v>120881622993.396</v>
      </c>
    </row>
    <row r="151" spans="12:14">
      <c r="L151" s="2">
        <v>447</v>
      </c>
      <c r="M151" s="3">
        <v>130079503257.297</v>
      </c>
      <c r="N151" s="3">
        <v>128860788150.196</v>
      </c>
    </row>
    <row r="152" spans="12:14">
      <c r="L152" s="2">
        <v>448</v>
      </c>
      <c r="M152" s="3">
        <v>138483894557.19199</v>
      </c>
      <c r="N152" s="3">
        <v>137172754205.937</v>
      </c>
    </row>
    <row r="153" spans="12:14">
      <c r="L153" s="2">
        <v>449</v>
      </c>
      <c r="M153" s="3">
        <v>147137181754.91101</v>
      </c>
      <c r="N153" s="3">
        <v>145764038243.879</v>
      </c>
    </row>
    <row r="154" spans="12:14">
      <c r="L154" s="2">
        <v>450</v>
      </c>
      <c r="M154" s="3">
        <v>155662368980.65302</v>
      </c>
      <c r="N154" s="3">
        <v>153960780226.008</v>
      </c>
    </row>
    <row r="155" spans="12:14">
      <c r="L155" s="2">
        <v>451</v>
      </c>
      <c r="M155" s="3">
        <v>164267849228.55701</v>
      </c>
      <c r="N155" s="3">
        <v>162438123890.17401</v>
      </c>
    </row>
    <row r="156" spans="12:14">
      <c r="L156" s="2">
        <v>452</v>
      </c>
      <c r="M156" s="3">
        <v>172919782935.272</v>
      </c>
      <c r="N156" s="3">
        <v>171218388680.603</v>
      </c>
    </row>
    <row r="157" spans="12:14">
      <c r="L157" s="2">
        <v>453</v>
      </c>
      <c r="M157" s="3">
        <v>181468450884.504</v>
      </c>
      <c r="N157" s="3">
        <v>179991337983.72501</v>
      </c>
    </row>
    <row r="158" spans="12:14">
      <c r="L158" s="2">
        <v>454</v>
      </c>
      <c r="M158" s="3">
        <v>189887474303.13</v>
      </c>
      <c r="N158" s="3">
        <v>188412814390.27499</v>
      </c>
    </row>
    <row r="159" spans="12:14">
      <c r="L159" s="2">
        <v>455</v>
      </c>
      <c r="M159" s="3">
        <v>197534932337.32001</v>
      </c>
      <c r="N159" s="3">
        <v>196197058536.51801</v>
      </c>
    </row>
    <row r="160" spans="12:14">
      <c r="L160" s="2">
        <v>456</v>
      </c>
      <c r="M160" s="3">
        <v>204313682546.461</v>
      </c>
      <c r="N160" s="3">
        <v>203370938877.867</v>
      </c>
    </row>
    <row r="161" spans="12:14">
      <c r="L161" s="2">
        <v>457</v>
      </c>
      <c r="M161" s="3">
        <v>210574392368.40399</v>
      </c>
      <c r="N161" s="3">
        <v>209952186947.366</v>
      </c>
    </row>
    <row r="162" spans="12:14">
      <c r="L162" s="2">
        <v>458</v>
      </c>
      <c r="M162" s="3">
        <v>215710347733.086</v>
      </c>
      <c r="N162" s="3">
        <v>215169573731.12601</v>
      </c>
    </row>
    <row r="163" spans="12:14">
      <c r="L163" s="2">
        <v>459</v>
      </c>
      <c r="M163" s="3">
        <v>219842676360.42899</v>
      </c>
      <c r="N163" s="3">
        <v>219595855891.75299</v>
      </c>
    </row>
    <row r="164" spans="12:14">
      <c r="L164" s="2">
        <v>460</v>
      </c>
      <c r="M164" s="3">
        <v>222433654465.73401</v>
      </c>
      <c r="N164" s="3">
        <v>222673118258.87399</v>
      </c>
    </row>
    <row r="165" spans="12:14">
      <c r="L165" s="2">
        <v>461</v>
      </c>
      <c r="M165" s="3">
        <v>224281160991.86099</v>
      </c>
      <c r="N165" s="3">
        <v>224980016564.936</v>
      </c>
    </row>
    <row r="166" spans="12:14">
      <c r="L166" s="2">
        <v>462</v>
      </c>
      <c r="M166" s="3">
        <v>224740184823.60699</v>
      </c>
      <c r="N166" s="3">
        <v>225980767448.522</v>
      </c>
    </row>
    <row r="167" spans="12:14">
      <c r="L167" s="2">
        <v>463</v>
      </c>
      <c r="M167" s="3">
        <v>224299614234.22501</v>
      </c>
      <c r="N167" s="3">
        <v>225781258984.42899</v>
      </c>
    </row>
    <row r="168" spans="12:14">
      <c r="L168" s="2">
        <v>464</v>
      </c>
      <c r="M168" s="3">
        <v>222777902946.75201</v>
      </c>
      <c r="N168" s="3">
        <v>224307871787.883</v>
      </c>
    </row>
    <row r="169" spans="12:14">
      <c r="L169" s="2">
        <v>465</v>
      </c>
      <c r="M169" s="3">
        <v>220166490674.04099</v>
      </c>
      <c r="N169" s="3">
        <v>222131220733.52701</v>
      </c>
    </row>
    <row r="170" spans="12:14">
      <c r="L170" s="2">
        <v>466</v>
      </c>
      <c r="M170" s="3">
        <v>216825749258.59299</v>
      </c>
      <c r="N170" s="3">
        <v>219111400844.99799</v>
      </c>
    </row>
    <row r="171" spans="12:14">
      <c r="L171" s="2">
        <v>467</v>
      </c>
      <c r="M171" s="3">
        <v>212790607463.62201</v>
      </c>
      <c r="N171" s="3">
        <v>215186421547.811</v>
      </c>
    </row>
    <row r="172" spans="12:14">
      <c r="L172" s="2">
        <v>468</v>
      </c>
      <c r="M172" s="3">
        <v>208033149966.20001</v>
      </c>
      <c r="N172" s="3">
        <v>210490851654.29999</v>
      </c>
    </row>
    <row r="173" spans="12:14">
      <c r="L173" s="2">
        <v>469</v>
      </c>
      <c r="M173" s="3">
        <v>202968484334.23499</v>
      </c>
      <c r="N173" s="3">
        <v>205792563337.60501</v>
      </c>
    </row>
    <row r="174" spans="12:14">
      <c r="L174" s="2">
        <v>470</v>
      </c>
      <c r="M174" s="3">
        <v>197449599477.561</v>
      </c>
      <c r="N174" s="3">
        <v>200455001654.978</v>
      </c>
    </row>
    <row r="175" spans="12:14">
      <c r="L175" s="2">
        <v>471</v>
      </c>
      <c r="M175" s="3">
        <v>192000770079.64401</v>
      </c>
      <c r="N175" s="3">
        <v>194813720252.073</v>
      </c>
    </row>
    <row r="176" spans="12:14">
      <c r="L176" s="2">
        <v>472</v>
      </c>
      <c r="M176" s="3">
        <v>186222446282.36499</v>
      </c>
      <c r="N176" s="3">
        <v>188977105956.30899</v>
      </c>
    </row>
    <row r="177" spans="12:14">
      <c r="L177" s="2">
        <v>473</v>
      </c>
      <c r="M177" s="3">
        <v>180796186890.40701</v>
      </c>
      <c r="N177" s="3">
        <v>183507977625.67401</v>
      </c>
    </row>
    <row r="178" spans="12:14">
      <c r="L178" s="2">
        <v>474</v>
      </c>
      <c r="M178" s="3">
        <v>175269933917.022</v>
      </c>
      <c r="N178" s="3">
        <v>178025961955.49799</v>
      </c>
    </row>
    <row r="179" spans="12:14">
      <c r="L179" s="2">
        <v>475</v>
      </c>
      <c r="M179" s="3">
        <v>169664948497.745</v>
      </c>
      <c r="N179" s="3">
        <v>172551785778.444</v>
      </c>
    </row>
    <row r="180" spans="12:14">
      <c r="L180" s="2">
        <v>476</v>
      </c>
      <c r="M180" s="3">
        <v>164048965821.04099</v>
      </c>
      <c r="N180" s="3">
        <v>166988716247.966</v>
      </c>
    </row>
    <row r="181" spans="12:14">
      <c r="L181" s="2">
        <v>477</v>
      </c>
      <c r="M181" s="3">
        <v>158641464235.526</v>
      </c>
      <c r="N181" s="3">
        <v>161442222691.85501</v>
      </c>
    </row>
    <row r="182" spans="12:14">
      <c r="L182" s="2">
        <v>478</v>
      </c>
      <c r="M182" s="3">
        <v>153358598234.194</v>
      </c>
      <c r="N182" s="3">
        <v>156152102985.561</v>
      </c>
    </row>
    <row r="183" spans="12:14">
      <c r="L183" s="2">
        <v>479</v>
      </c>
      <c r="M183" s="3">
        <v>148179928157.87399</v>
      </c>
      <c r="N183" s="3">
        <v>150896524186.64801</v>
      </c>
    </row>
    <row r="184" spans="12:14">
      <c r="L184" s="2">
        <v>480</v>
      </c>
      <c r="M184" s="3">
        <v>143403358177.58301</v>
      </c>
      <c r="N184" s="3">
        <v>145961421852.94699</v>
      </c>
    </row>
    <row r="185" spans="12:14">
      <c r="L185" s="2">
        <v>481</v>
      </c>
      <c r="M185" s="3">
        <v>138937440125.51599</v>
      </c>
      <c r="N185" s="3">
        <v>141386366432.37701</v>
      </c>
    </row>
    <row r="186" spans="12:14">
      <c r="L186" s="2">
        <v>482</v>
      </c>
      <c r="M186" s="3">
        <v>134550974169.248</v>
      </c>
      <c r="N186" s="3">
        <v>137076682201.659</v>
      </c>
    </row>
    <row r="187" spans="12:14">
      <c r="L187" s="2">
        <v>483</v>
      </c>
      <c r="M187" s="3">
        <v>130425281194.592</v>
      </c>
      <c r="N187" s="3">
        <v>133188877570.343</v>
      </c>
    </row>
    <row r="188" spans="12:14">
      <c r="L188" s="2">
        <v>484</v>
      </c>
      <c r="M188" s="3">
        <v>126341154008.778</v>
      </c>
      <c r="N188" s="3">
        <v>129062295616.388</v>
      </c>
    </row>
    <row r="189" spans="12:14">
      <c r="L189" s="2">
        <v>485</v>
      </c>
      <c r="M189" s="3">
        <v>122625797632.048</v>
      </c>
      <c r="N189" s="3">
        <v>125274875854.685</v>
      </c>
    </row>
    <row r="190" spans="12:14">
      <c r="L190" s="2">
        <v>486</v>
      </c>
      <c r="M190" s="3">
        <v>119219327810.235</v>
      </c>
      <c r="N190" s="3">
        <v>121707611759.16</v>
      </c>
    </row>
    <row r="191" spans="12:14">
      <c r="L191" s="2">
        <v>487</v>
      </c>
      <c r="M191" s="3">
        <v>116161641064.74699</v>
      </c>
      <c r="N191" s="3">
        <v>118595983305.812</v>
      </c>
    </row>
    <row r="192" spans="12:14">
      <c r="L192" s="2">
        <v>488</v>
      </c>
      <c r="M192" s="3">
        <v>113460003685.839</v>
      </c>
      <c r="N192" s="3">
        <v>115764228875.77</v>
      </c>
    </row>
    <row r="193" spans="12:14">
      <c r="L193" s="2">
        <v>489</v>
      </c>
      <c r="M193" s="3">
        <v>111089273691.407</v>
      </c>
      <c r="N193" s="3">
        <v>113341713834.96899</v>
      </c>
    </row>
    <row r="194" spans="12:14">
      <c r="L194" s="2">
        <v>490</v>
      </c>
      <c r="M194" s="3">
        <v>109100889460.218</v>
      </c>
      <c r="N194" s="3">
        <v>111233478718.989</v>
      </c>
    </row>
    <row r="195" spans="12:14">
      <c r="L195" s="2">
        <v>491</v>
      </c>
      <c r="M195" s="3">
        <v>107253452496.435</v>
      </c>
      <c r="N195" s="3">
        <v>109257256456.84399</v>
      </c>
    </row>
    <row r="196" spans="12:14">
      <c r="L196" s="2">
        <v>492</v>
      </c>
      <c r="M196" s="3">
        <v>105684102444.42</v>
      </c>
      <c r="N196" s="3">
        <v>107524241540.30499</v>
      </c>
    </row>
    <row r="197" spans="12:14">
      <c r="L197" s="2">
        <v>493</v>
      </c>
      <c r="M197" s="3">
        <v>104520369505.63499</v>
      </c>
      <c r="N197" s="3">
        <v>106224364339.386</v>
      </c>
    </row>
    <row r="198" spans="12:14">
      <c r="L198" s="2">
        <v>494</v>
      </c>
      <c r="M198" s="3">
        <v>103684508607.59399</v>
      </c>
      <c r="N198" s="3">
        <v>105113884349.726</v>
      </c>
    </row>
    <row r="199" spans="12:14">
      <c r="L199" s="2">
        <v>495</v>
      </c>
      <c r="M199" s="3">
        <v>103066409881.918</v>
      </c>
      <c r="N199" s="3">
        <v>104379748082.89301</v>
      </c>
    </row>
    <row r="200" spans="12:14">
      <c r="L200" s="2">
        <v>496</v>
      </c>
      <c r="M200" s="3">
        <v>102786590089.782</v>
      </c>
      <c r="N200" s="3">
        <v>103943686460.58501</v>
      </c>
    </row>
    <row r="201" spans="12:14">
      <c r="L201" s="2">
        <v>497</v>
      </c>
      <c r="M201" s="3">
        <v>102852233144.981</v>
      </c>
      <c r="N201" s="3">
        <v>103880309673.334</v>
      </c>
    </row>
    <row r="202" spans="12:14">
      <c r="L202" s="2">
        <v>498</v>
      </c>
      <c r="M202" s="3">
        <v>103171993850.283</v>
      </c>
      <c r="N202" s="3">
        <v>104010696049.728</v>
      </c>
    </row>
    <row r="203" spans="12:14">
      <c r="L203" s="2">
        <v>499</v>
      </c>
      <c r="M203" s="3">
        <v>103706871528.286</v>
      </c>
      <c r="N203" s="3">
        <v>104493591893.151</v>
      </c>
    </row>
    <row r="204" spans="12:14">
      <c r="L204" s="2">
        <v>500</v>
      </c>
      <c r="M204" s="3">
        <v>104495340562.341</v>
      </c>
      <c r="N204" s="3">
        <v>105145771362.14999</v>
      </c>
    </row>
    <row r="205" spans="12:14">
      <c r="L205" s="2">
        <v>501</v>
      </c>
      <c r="M205" s="3">
        <v>105495351201.903</v>
      </c>
      <c r="N205" s="3">
        <v>106026710260.94099</v>
      </c>
    </row>
    <row r="206" spans="12:14">
      <c r="L206" s="2">
        <v>502</v>
      </c>
      <c r="M206" s="3">
        <v>106729981441.103</v>
      </c>
      <c r="N206" s="3">
        <v>107061953998.97301</v>
      </c>
    </row>
    <row r="207" spans="12:14">
      <c r="L207" s="2">
        <v>503</v>
      </c>
      <c r="M207" s="3">
        <v>108171839962.826</v>
      </c>
      <c r="N207" s="3">
        <v>108326071578.548</v>
      </c>
    </row>
    <row r="208" spans="12:14">
      <c r="L208" s="2">
        <v>504</v>
      </c>
      <c r="M208" s="3">
        <v>109867692569.964</v>
      </c>
      <c r="N208" s="3">
        <v>109899984142.336</v>
      </c>
    </row>
    <row r="209" spans="12:14">
      <c r="L209" s="2">
        <v>505</v>
      </c>
      <c r="M209" s="3">
        <v>111841555432.996</v>
      </c>
      <c r="N209" s="3">
        <v>111704621729.786</v>
      </c>
    </row>
    <row r="210" spans="12:14">
      <c r="L210" s="2">
        <v>506</v>
      </c>
      <c r="M210" s="3">
        <v>113975208034.57401</v>
      </c>
      <c r="N210" s="3">
        <v>113645221664.687</v>
      </c>
    </row>
    <row r="211" spans="12:14">
      <c r="L211" s="2">
        <v>507</v>
      </c>
      <c r="M211" s="3">
        <v>116317702124.354</v>
      </c>
      <c r="N211" s="3">
        <v>115920935904.118</v>
      </c>
    </row>
    <row r="212" spans="12:14">
      <c r="L212" s="2">
        <v>508</v>
      </c>
      <c r="M212" s="3">
        <v>118673197965.425</v>
      </c>
      <c r="N212" s="3">
        <v>118217527999.72301</v>
      </c>
    </row>
    <row r="213" spans="12:14">
      <c r="L213" s="2">
        <v>509</v>
      </c>
      <c r="M213" s="3">
        <v>121193717882.612</v>
      </c>
      <c r="N213" s="3">
        <v>120549050002.66</v>
      </c>
    </row>
    <row r="214" spans="12:14">
      <c r="L214" s="2">
        <v>510</v>
      </c>
      <c r="M214" s="3">
        <v>123839340183.923</v>
      </c>
      <c r="N214" s="3">
        <v>123075538780.855</v>
      </c>
    </row>
    <row r="215" spans="12:14">
      <c r="L215" s="2">
        <v>511</v>
      </c>
      <c r="M215" s="3">
        <v>126669212311.851</v>
      </c>
      <c r="N215" s="3">
        <v>125839017770.14999</v>
      </c>
    </row>
    <row r="216" spans="12:14">
      <c r="L216" s="2">
        <v>512</v>
      </c>
      <c r="M216" s="3">
        <v>129724779922.90199</v>
      </c>
      <c r="N216" s="3">
        <v>128767016279.743</v>
      </c>
    </row>
    <row r="217" spans="12:14">
      <c r="L217" s="2">
        <v>513</v>
      </c>
      <c r="M217" s="3">
        <v>132811270741.793</v>
      </c>
      <c r="N217" s="3">
        <v>131838137024.114</v>
      </c>
    </row>
    <row r="218" spans="12:14">
      <c r="L218" s="2">
        <v>514</v>
      </c>
      <c r="M218" s="3">
        <v>135837061550.74001</v>
      </c>
      <c r="N218" s="3">
        <v>134842624365.177</v>
      </c>
    </row>
    <row r="219" spans="12:14">
      <c r="L219" s="2">
        <v>515</v>
      </c>
      <c r="M219" s="3">
        <v>138924291469.53699</v>
      </c>
      <c r="N219" s="3">
        <v>137871943632.49899</v>
      </c>
    </row>
    <row r="220" spans="12:14">
      <c r="L220" s="2">
        <v>516</v>
      </c>
      <c r="M220" s="3">
        <v>141974664787.13</v>
      </c>
      <c r="N220" s="3">
        <v>140854152717.56601</v>
      </c>
    </row>
    <row r="221" spans="12:14">
      <c r="L221" s="2">
        <v>517</v>
      </c>
      <c r="M221" s="3">
        <v>145144653301.30701</v>
      </c>
      <c r="N221" s="3">
        <v>144032616854.19601</v>
      </c>
    </row>
    <row r="222" spans="12:14">
      <c r="L222" s="2">
        <v>518</v>
      </c>
      <c r="M222" s="3">
        <v>148312209421.67499</v>
      </c>
      <c r="N222" s="3">
        <v>147131052259.80701</v>
      </c>
    </row>
    <row r="223" spans="12:14">
      <c r="L223" s="2">
        <v>519</v>
      </c>
      <c r="M223" s="3">
        <v>151649455329.33099</v>
      </c>
      <c r="N223" s="3">
        <v>150394762303.26599</v>
      </c>
    </row>
    <row r="224" spans="12:14">
      <c r="L224" s="2">
        <v>520</v>
      </c>
      <c r="M224" s="3">
        <v>154989534071.922</v>
      </c>
      <c r="N224" s="3">
        <v>153756816110.716</v>
      </c>
    </row>
    <row r="225" spans="12:14">
      <c r="L225" s="2">
        <v>521</v>
      </c>
      <c r="M225" s="3">
        <v>158179796348.23199</v>
      </c>
      <c r="N225" s="3">
        <v>156902981810.26901</v>
      </c>
    </row>
    <row r="226" spans="12:14">
      <c r="L226" s="2">
        <v>522</v>
      </c>
      <c r="M226" s="3">
        <v>161304715785.776</v>
      </c>
      <c r="N226" s="3">
        <v>159981255577.26199</v>
      </c>
    </row>
    <row r="227" spans="12:14">
      <c r="L227" s="2">
        <v>523</v>
      </c>
      <c r="M227" s="3">
        <v>164371631898.328</v>
      </c>
      <c r="N227" s="3">
        <v>162954085187.048</v>
      </c>
    </row>
    <row r="228" spans="12:14">
      <c r="L228" s="2">
        <v>524</v>
      </c>
      <c r="M228" s="3">
        <v>167381948518.06201</v>
      </c>
      <c r="N228" s="3">
        <v>165987470647.97198</v>
      </c>
    </row>
    <row r="229" spans="12:14">
      <c r="L229" s="2">
        <v>525</v>
      </c>
      <c r="M229" s="3">
        <v>170591763762.479</v>
      </c>
      <c r="N229" s="3">
        <v>169175403501.048</v>
      </c>
    </row>
    <row r="230" spans="12:14">
      <c r="L230" s="2">
        <v>526</v>
      </c>
      <c r="M230" s="3">
        <v>173818006245.987</v>
      </c>
      <c r="N230" s="3">
        <v>172264745460.754</v>
      </c>
    </row>
    <row r="231" spans="12:14">
      <c r="L231" s="2">
        <v>527</v>
      </c>
      <c r="M231" s="3">
        <v>177007044316.57001</v>
      </c>
      <c r="N231" s="3">
        <v>175459874812.91699</v>
      </c>
    </row>
    <row r="232" spans="12:14">
      <c r="L232" s="2">
        <v>528</v>
      </c>
      <c r="M232" s="3">
        <v>180011808534.06799</v>
      </c>
      <c r="N232" s="3">
        <v>178404918385.05301</v>
      </c>
    </row>
    <row r="233" spans="12:14">
      <c r="L233" s="2">
        <v>529</v>
      </c>
      <c r="M233" s="3">
        <v>182909265971.06699</v>
      </c>
      <c r="N233" s="3">
        <v>181266649608.93799</v>
      </c>
    </row>
    <row r="234" spans="12:14">
      <c r="L234" s="2">
        <v>530</v>
      </c>
      <c r="M234" s="3">
        <v>185784250652.09299</v>
      </c>
      <c r="N234" s="3">
        <v>184049390960.49399</v>
      </c>
    </row>
    <row r="235" spans="12:14">
      <c r="L235" s="2">
        <v>531</v>
      </c>
      <c r="M235" s="3">
        <v>188615924765.08701</v>
      </c>
      <c r="N235" s="3">
        <v>186860781014.298</v>
      </c>
    </row>
    <row r="236" spans="12:14">
      <c r="L236" s="2">
        <v>532</v>
      </c>
      <c r="M236" s="3">
        <v>191551287959.039</v>
      </c>
      <c r="N236" s="3">
        <v>189800751569.42999</v>
      </c>
    </row>
    <row r="237" spans="12:14">
      <c r="L237" s="2">
        <v>533</v>
      </c>
      <c r="M237" s="3">
        <v>194498180425.05801</v>
      </c>
      <c r="N237" s="3">
        <v>192673615056.608</v>
      </c>
    </row>
    <row r="238" spans="12:14">
      <c r="L238" s="2">
        <v>534</v>
      </c>
      <c r="M238" s="3">
        <v>197306927567.43201</v>
      </c>
      <c r="N238" s="3">
        <v>195526593781.604</v>
      </c>
    </row>
    <row r="239" spans="12:14">
      <c r="L239" s="2">
        <v>535</v>
      </c>
      <c r="M239" s="3">
        <v>200070962597.83301</v>
      </c>
      <c r="N239" s="3">
        <v>198260362327.61099</v>
      </c>
    </row>
    <row r="240" spans="12:14">
      <c r="L240" s="2">
        <v>536</v>
      </c>
      <c r="M240" s="3">
        <v>202687571223.414</v>
      </c>
      <c r="N240" s="3">
        <v>200871746912.67899</v>
      </c>
    </row>
    <row r="241" spans="12:14">
      <c r="L241" s="2">
        <v>537</v>
      </c>
      <c r="M241" s="3">
        <v>205240664165.88</v>
      </c>
      <c r="N241" s="3">
        <v>203495179055.04099</v>
      </c>
    </row>
    <row r="242" spans="12:14">
      <c r="L242" s="2">
        <v>538</v>
      </c>
      <c r="M242" s="3">
        <v>207774773910.754</v>
      </c>
      <c r="N242" s="3">
        <v>205918935234.508</v>
      </c>
    </row>
    <row r="243" spans="12:14">
      <c r="L243" s="2">
        <v>539</v>
      </c>
      <c r="M243" s="3">
        <v>210323666797.87</v>
      </c>
      <c r="N243" s="3">
        <v>208498295970.69901</v>
      </c>
    </row>
    <row r="244" spans="12:14">
      <c r="L244" s="2">
        <v>540</v>
      </c>
      <c r="M244" s="3">
        <v>212806445711.02301</v>
      </c>
      <c r="N244" s="3">
        <v>211036381523.892</v>
      </c>
    </row>
    <row r="245" spans="12:14">
      <c r="L245" s="2">
        <v>541</v>
      </c>
      <c r="M245" s="3">
        <v>215250552308.496</v>
      </c>
      <c r="N245" s="3">
        <v>213577482970.82001</v>
      </c>
    </row>
    <row r="246" spans="12:14">
      <c r="L246" s="2">
        <v>542</v>
      </c>
      <c r="M246" s="3">
        <v>217592477771.87799</v>
      </c>
      <c r="N246" s="3">
        <v>215911975102.79199</v>
      </c>
    </row>
    <row r="247" spans="12:14">
      <c r="L247" s="2">
        <v>543</v>
      </c>
      <c r="M247" s="3">
        <v>219867647411.37799</v>
      </c>
      <c r="N247" s="3">
        <v>218184044183.86301</v>
      </c>
    </row>
    <row r="248" spans="12:14">
      <c r="L248" s="2">
        <v>544</v>
      </c>
      <c r="M248" s="3">
        <v>222184572763.22601</v>
      </c>
      <c r="N248" s="3">
        <v>220533968172.70001</v>
      </c>
    </row>
    <row r="249" spans="12:14">
      <c r="L249" s="2">
        <v>545</v>
      </c>
      <c r="M249" s="3">
        <v>224518504277.62299</v>
      </c>
      <c r="N249" s="3">
        <v>222844912078.24799</v>
      </c>
    </row>
    <row r="250" spans="12:14">
      <c r="L250" s="2">
        <v>546</v>
      </c>
      <c r="M250" s="3">
        <v>226825768701.285</v>
      </c>
      <c r="N250" s="3">
        <v>225099130638.05499</v>
      </c>
    </row>
    <row r="251" spans="12:14">
      <c r="L251" s="2">
        <v>547</v>
      </c>
      <c r="M251" s="3">
        <v>229059243266.66501</v>
      </c>
      <c r="N251" s="3">
        <v>227293770423.069</v>
      </c>
    </row>
    <row r="252" spans="12:14">
      <c r="L252" s="2">
        <v>548</v>
      </c>
      <c r="M252" s="3">
        <v>231174596852.918</v>
      </c>
      <c r="N252" s="3">
        <v>229513736393.104</v>
      </c>
    </row>
    <row r="253" spans="12:14">
      <c r="L253" s="2">
        <v>549</v>
      </c>
      <c r="M253" s="3">
        <v>233328804669.534</v>
      </c>
      <c r="N253" s="3">
        <v>231715163083.14001</v>
      </c>
    </row>
    <row r="254" spans="12:14">
      <c r="L254" s="2">
        <v>550</v>
      </c>
      <c r="M254" s="3">
        <v>235571757104.29901</v>
      </c>
      <c r="N254" s="3">
        <v>233807299092.927</v>
      </c>
    </row>
    <row r="255" spans="12:14">
      <c r="L255" s="2">
        <v>551</v>
      </c>
      <c r="M255" s="3">
        <v>237716041989.82199</v>
      </c>
      <c r="N255" s="3">
        <v>235872726823.75101</v>
      </c>
    </row>
    <row r="256" spans="12:14">
      <c r="L256" s="2">
        <v>552</v>
      </c>
      <c r="M256" s="3">
        <v>239757928358.927</v>
      </c>
      <c r="N256" s="3">
        <v>237868322198.73199</v>
      </c>
    </row>
    <row r="257" spans="12:14">
      <c r="L257" s="2">
        <v>553</v>
      </c>
      <c r="M257" s="3">
        <v>241726562604.97601</v>
      </c>
      <c r="N257" s="3">
        <v>239864535397.16299</v>
      </c>
    </row>
    <row r="258" spans="12:14">
      <c r="L258" s="2">
        <v>554</v>
      </c>
      <c r="M258" s="3">
        <v>243603768133.216</v>
      </c>
      <c r="N258" s="3">
        <v>241804293261.582</v>
      </c>
    </row>
    <row r="259" spans="12:14">
      <c r="L259" s="2">
        <v>555</v>
      </c>
      <c r="M259" s="3">
        <v>245304566760.314</v>
      </c>
      <c r="N259" s="3">
        <v>243543752763.186</v>
      </c>
    </row>
    <row r="260" spans="12:14">
      <c r="L260" s="2">
        <v>556</v>
      </c>
      <c r="M260" s="3">
        <v>247040444030.01901</v>
      </c>
      <c r="N260" s="3">
        <v>245287907723.017</v>
      </c>
    </row>
    <row r="261" spans="12:14">
      <c r="L261" s="2">
        <v>557</v>
      </c>
      <c r="M261" s="3">
        <v>248654795426.91199</v>
      </c>
      <c r="N261" s="3">
        <v>247030385406.59</v>
      </c>
    </row>
    <row r="262" spans="12:14">
      <c r="L262" s="2">
        <v>558</v>
      </c>
      <c r="M262" s="3">
        <v>250335274527.17599</v>
      </c>
      <c r="N262" s="3">
        <v>248637083801.51199</v>
      </c>
    </row>
    <row r="263" spans="12:14">
      <c r="L263" s="2">
        <v>559</v>
      </c>
      <c r="M263" s="3">
        <v>252027211964.22299</v>
      </c>
      <c r="N263" s="3">
        <v>250139225874.409</v>
      </c>
    </row>
    <row r="264" spans="12:14">
      <c r="L264" s="2">
        <v>560</v>
      </c>
      <c r="M264" s="3">
        <v>253606348568.52499</v>
      </c>
      <c r="N264" s="3">
        <v>251677183401.58499</v>
      </c>
    </row>
    <row r="265" spans="12:14">
      <c r="L265" s="2">
        <v>561</v>
      </c>
      <c r="M265" s="3">
        <v>255072056219.57501</v>
      </c>
      <c r="N265" s="3">
        <v>253263964999.035</v>
      </c>
    </row>
    <row r="266" spans="12:14">
      <c r="L266" s="2">
        <v>562</v>
      </c>
      <c r="M266" s="3">
        <v>256657113631.95001</v>
      </c>
      <c r="N266" s="3">
        <v>254885665062.64099</v>
      </c>
    </row>
    <row r="267" spans="12:14">
      <c r="L267" s="2">
        <v>563</v>
      </c>
      <c r="M267" s="3">
        <v>258224937202.39401</v>
      </c>
      <c r="N267" s="3">
        <v>256481899358.89099</v>
      </c>
    </row>
    <row r="268" spans="12:14">
      <c r="L268" s="2">
        <v>564</v>
      </c>
      <c r="M268" s="3">
        <v>259907696528.84</v>
      </c>
      <c r="N268" s="3">
        <v>258123491049.38599</v>
      </c>
    </row>
    <row r="269" spans="12:14">
      <c r="L269" s="2">
        <v>565</v>
      </c>
      <c r="M269" s="3">
        <v>261519164749.62701</v>
      </c>
      <c r="N269" s="3">
        <v>259680081674.19601</v>
      </c>
    </row>
    <row r="270" spans="12:14">
      <c r="L270" s="2">
        <v>566</v>
      </c>
      <c r="M270" s="3">
        <v>263203348502.36301</v>
      </c>
      <c r="N270" s="3">
        <v>261261284554.707</v>
      </c>
    </row>
    <row r="271" spans="12:14">
      <c r="L271" s="2">
        <v>567</v>
      </c>
      <c r="M271" s="3">
        <v>264815299540.737</v>
      </c>
      <c r="N271" s="3">
        <v>262894455540.38699</v>
      </c>
    </row>
    <row r="272" spans="12:14">
      <c r="L272" s="2">
        <v>568</v>
      </c>
      <c r="M272" s="3">
        <v>266528125131.01401</v>
      </c>
      <c r="N272" s="3">
        <v>264578548907.841</v>
      </c>
    </row>
    <row r="273" spans="12:14">
      <c r="L273" s="2">
        <v>569</v>
      </c>
      <c r="M273" s="3">
        <v>268085841567.44699</v>
      </c>
      <c r="N273" s="3">
        <v>266197933277.62399</v>
      </c>
    </row>
    <row r="274" spans="12:14">
      <c r="L274" s="2">
        <v>570</v>
      </c>
      <c r="M274" s="3">
        <v>269540431828.73099</v>
      </c>
      <c r="N274" s="3">
        <v>267719637471.56799</v>
      </c>
    </row>
    <row r="275" spans="12:14">
      <c r="L275" s="2">
        <v>571</v>
      </c>
      <c r="M275" s="3">
        <v>270945556169.823</v>
      </c>
      <c r="N275" s="3">
        <v>269154885282.366</v>
      </c>
    </row>
    <row r="276" spans="12:14">
      <c r="L276" s="2">
        <v>572</v>
      </c>
      <c r="M276" s="3">
        <v>272342820423.677</v>
      </c>
      <c r="N276" s="3">
        <v>270572573177.745</v>
      </c>
    </row>
    <row r="277" spans="12:14">
      <c r="L277" s="2">
        <v>573</v>
      </c>
      <c r="M277" s="3">
        <v>273614817540.487</v>
      </c>
      <c r="N277" s="3">
        <v>271931945404.05499</v>
      </c>
    </row>
    <row r="278" spans="12:14">
      <c r="L278" s="2">
        <v>574</v>
      </c>
      <c r="M278" s="3">
        <v>274816039548.63199</v>
      </c>
      <c r="N278" s="3">
        <v>273071125352.42599</v>
      </c>
    </row>
    <row r="279" spans="12:14">
      <c r="L279" s="2">
        <v>575</v>
      </c>
      <c r="M279" s="3">
        <v>275776372193.229</v>
      </c>
      <c r="N279" s="3">
        <v>274052101309.10999</v>
      </c>
    </row>
    <row r="280" spans="12:14">
      <c r="L280" s="2">
        <v>576</v>
      </c>
      <c r="M280" s="3">
        <v>276715973428.69299</v>
      </c>
      <c r="N280" s="3">
        <v>274961025321.99701</v>
      </c>
    </row>
    <row r="281" spans="12:14">
      <c r="L281" s="2">
        <v>577</v>
      </c>
      <c r="M281" s="3">
        <v>277636707022.43402</v>
      </c>
      <c r="N281" s="3">
        <v>275841083250.31097</v>
      </c>
    </row>
    <row r="282" spans="12:14">
      <c r="L282" s="2">
        <v>578</v>
      </c>
      <c r="M282" s="3">
        <v>278355286494.771</v>
      </c>
      <c r="N282" s="3">
        <v>276438178038.065</v>
      </c>
    </row>
    <row r="283" spans="12:14">
      <c r="L283" s="2">
        <v>579</v>
      </c>
      <c r="M283" s="3">
        <v>279049514570.198</v>
      </c>
      <c r="N283" s="3">
        <v>277150949969.96198</v>
      </c>
    </row>
    <row r="284" spans="12:14">
      <c r="L284" s="2">
        <v>580</v>
      </c>
      <c r="M284" s="3">
        <v>279730541817.888</v>
      </c>
      <c r="N284" s="3">
        <v>277834006882.10101</v>
      </c>
    </row>
    <row r="285" spans="12:14">
      <c r="L285" s="2">
        <v>581</v>
      </c>
      <c r="M285" s="3">
        <v>280268673366.06598</v>
      </c>
      <c r="N285" s="3">
        <v>278545687325.90198</v>
      </c>
    </row>
    <row r="286" spans="12:14">
      <c r="L286" s="2">
        <v>582</v>
      </c>
      <c r="M286" s="3">
        <v>280699125151.43903</v>
      </c>
      <c r="N286" s="3">
        <v>279234197102.05402</v>
      </c>
    </row>
    <row r="287" spans="12:14">
      <c r="L287" s="2">
        <v>583</v>
      </c>
      <c r="M287" s="3">
        <v>281136735680.021</v>
      </c>
      <c r="N287" s="3">
        <v>279708644781.84399</v>
      </c>
    </row>
    <row r="288" spans="12:14">
      <c r="L288" s="2">
        <v>584</v>
      </c>
      <c r="M288" s="3">
        <v>281498022130.05298</v>
      </c>
      <c r="N288" s="3">
        <v>279979952110.94202</v>
      </c>
    </row>
    <row r="289" spans="12:14">
      <c r="L289" s="2">
        <v>585</v>
      </c>
      <c r="M289" s="3">
        <v>281698260312.289</v>
      </c>
      <c r="N289" s="3">
        <v>280243852423.33398</v>
      </c>
    </row>
    <row r="290" spans="12:14">
      <c r="L290" s="2">
        <v>586</v>
      </c>
      <c r="M290" s="3">
        <v>281874069297.62402</v>
      </c>
      <c r="N290" s="3">
        <v>280389016221.38202</v>
      </c>
    </row>
    <row r="291" spans="12:14">
      <c r="L291" s="2">
        <v>587</v>
      </c>
      <c r="M291" s="3">
        <v>282084429487.39899</v>
      </c>
      <c r="N291" s="3">
        <v>280610945727.33502</v>
      </c>
    </row>
    <row r="292" spans="12:14">
      <c r="L292" s="2">
        <v>588</v>
      </c>
      <c r="M292" s="3">
        <v>282174119604.25201</v>
      </c>
      <c r="N292" s="3">
        <v>280780872804.59399</v>
      </c>
    </row>
    <row r="293" spans="12:14">
      <c r="L293" s="2">
        <v>589</v>
      </c>
      <c r="M293" s="3">
        <v>282258436945.31598</v>
      </c>
      <c r="N293" s="3">
        <v>280956490722.30701</v>
      </c>
    </row>
    <row r="294" spans="12:14">
      <c r="L294" s="2">
        <v>590</v>
      </c>
      <c r="M294" s="3">
        <v>282170628672.92999</v>
      </c>
      <c r="N294" s="3">
        <v>280751717029.46997</v>
      </c>
    </row>
    <row r="295" spans="12:14">
      <c r="L295" s="2">
        <v>591</v>
      </c>
      <c r="M295" s="3">
        <v>282008547724.67603</v>
      </c>
      <c r="N295" s="3">
        <v>280508118853.32599</v>
      </c>
    </row>
    <row r="296" spans="12:14">
      <c r="L296" s="2">
        <v>592</v>
      </c>
      <c r="M296" s="3">
        <v>281842945182.75098</v>
      </c>
      <c r="N296" s="3">
        <v>280241766468.30402</v>
      </c>
    </row>
    <row r="297" spans="12:14">
      <c r="L297" s="2">
        <v>593</v>
      </c>
      <c r="M297" s="3">
        <v>281577472624.08801</v>
      </c>
      <c r="N297" s="3">
        <v>279705596852.81897</v>
      </c>
    </row>
    <row r="298" spans="12:14">
      <c r="L298" s="2">
        <v>594</v>
      </c>
      <c r="M298" s="3">
        <v>281159306143.62701</v>
      </c>
      <c r="N298" s="3">
        <v>279289710598.539</v>
      </c>
    </row>
    <row r="299" spans="12:14">
      <c r="L299" s="2">
        <v>595</v>
      </c>
      <c r="M299" s="3">
        <v>280735409922.716</v>
      </c>
      <c r="N299" s="3">
        <v>278904873405.02399</v>
      </c>
    </row>
    <row r="300" spans="12:14">
      <c r="L300" s="2">
        <v>596</v>
      </c>
      <c r="M300" s="3">
        <v>280265538484.11102</v>
      </c>
      <c r="N300" s="3">
        <v>278427152176.23901</v>
      </c>
    </row>
    <row r="301" spans="12:14">
      <c r="L301" s="2">
        <v>597</v>
      </c>
      <c r="M301" s="3">
        <v>279909306516.37799</v>
      </c>
      <c r="N301" s="3">
        <v>278101987575.151</v>
      </c>
    </row>
    <row r="302" spans="12:14">
      <c r="L302" s="2">
        <v>598</v>
      </c>
      <c r="M302" s="3">
        <v>279271843601.98297</v>
      </c>
      <c r="N302" s="3">
        <v>277548388473.64203</v>
      </c>
    </row>
    <row r="303" spans="12:14">
      <c r="L303" s="2">
        <v>599</v>
      </c>
      <c r="M303" s="3">
        <v>278582707764.73297</v>
      </c>
      <c r="N303" s="3">
        <v>276972190763.23602</v>
      </c>
    </row>
    <row r="304" spans="12:14">
      <c r="L304" s="2">
        <v>600</v>
      </c>
      <c r="M304" s="3">
        <v>277910305790.065</v>
      </c>
      <c r="N304" s="3">
        <v>276345839518.01898</v>
      </c>
    </row>
    <row r="305" spans="12:14">
      <c r="L305" s="2">
        <v>601</v>
      </c>
      <c r="M305" s="3">
        <v>277259553950.88599</v>
      </c>
      <c r="N305" s="3">
        <v>275707607756.66199</v>
      </c>
    </row>
    <row r="306" spans="12:14">
      <c r="L306" s="2">
        <v>602</v>
      </c>
      <c r="M306" s="3">
        <v>276514179017.83197</v>
      </c>
      <c r="N306" s="3">
        <v>275024393871.60199</v>
      </c>
    </row>
    <row r="307" spans="12:14">
      <c r="L307" s="2">
        <v>603</v>
      </c>
      <c r="M307" s="3">
        <v>275728920148.66302</v>
      </c>
      <c r="N307" s="3">
        <v>274160770962.37799</v>
      </c>
    </row>
    <row r="308" spans="12:14">
      <c r="L308" s="2">
        <v>604</v>
      </c>
      <c r="M308" s="3">
        <v>274978922980.90198</v>
      </c>
      <c r="N308" s="3">
        <v>273385368665.48801</v>
      </c>
    </row>
    <row r="309" spans="12:14">
      <c r="L309" s="2">
        <v>605</v>
      </c>
      <c r="M309" s="3">
        <v>274066416507.29401</v>
      </c>
      <c r="N309" s="3">
        <v>272276410352.10501</v>
      </c>
    </row>
    <row r="310" spans="12:14">
      <c r="L310" s="2">
        <v>606</v>
      </c>
      <c r="M310" s="3">
        <v>273061334910.13901</v>
      </c>
      <c r="N310" s="3">
        <v>271183089836.737</v>
      </c>
    </row>
    <row r="311" spans="12:14">
      <c r="L311" s="2">
        <v>607</v>
      </c>
      <c r="M311" s="3">
        <v>272048663237.478</v>
      </c>
      <c r="N311" s="3">
        <v>270187458650.14899</v>
      </c>
    </row>
    <row r="312" spans="12:14">
      <c r="L312" s="2">
        <v>608</v>
      </c>
      <c r="M312" s="3">
        <v>270803701388.414</v>
      </c>
      <c r="N312" s="3">
        <v>268957516775.64899</v>
      </c>
    </row>
    <row r="313" spans="12:14">
      <c r="L313" s="2">
        <v>609</v>
      </c>
      <c r="M313" s="3">
        <v>269620059660.979</v>
      </c>
      <c r="N313" s="3">
        <v>267716490690.79099</v>
      </c>
    </row>
    <row r="314" spans="12:14">
      <c r="L314" s="2">
        <v>610</v>
      </c>
      <c r="M314" s="3">
        <v>268404547396.41199</v>
      </c>
      <c r="N314" s="3">
        <v>266390374299.08401</v>
      </c>
    </row>
    <row r="315" spans="12:14">
      <c r="L315" s="2">
        <v>611</v>
      </c>
      <c r="M315" s="3">
        <v>267120683264.04999</v>
      </c>
      <c r="N315" s="3">
        <v>265026312106.311</v>
      </c>
    </row>
    <row r="316" spans="12:14">
      <c r="L316" s="2">
        <v>612</v>
      </c>
      <c r="M316" s="3">
        <v>265642822568.07101</v>
      </c>
      <c r="N316" s="3">
        <v>263444895047.00299</v>
      </c>
    </row>
    <row r="317" spans="12:14">
      <c r="L317" s="2">
        <v>613</v>
      </c>
      <c r="M317" s="3">
        <v>263940585556.45001</v>
      </c>
      <c r="N317" s="3">
        <v>261802187613.12201</v>
      </c>
    </row>
    <row r="318" spans="12:14">
      <c r="L318" s="2">
        <v>614</v>
      </c>
      <c r="M318" s="3">
        <v>262294602514.16</v>
      </c>
      <c r="N318" s="3">
        <v>260109161891.508</v>
      </c>
    </row>
    <row r="319" spans="12:14">
      <c r="L319" s="2">
        <v>615</v>
      </c>
      <c r="M319" s="3">
        <v>260506758054.57901</v>
      </c>
      <c r="N319" s="3">
        <v>258231914946.21399</v>
      </c>
    </row>
    <row r="320" spans="12:14">
      <c r="L320" s="2">
        <v>616</v>
      </c>
      <c r="M320" s="3">
        <v>258806855042.66199</v>
      </c>
      <c r="N320" s="3">
        <v>256434577743.72101</v>
      </c>
    </row>
    <row r="321" spans="12:14">
      <c r="L321" s="2">
        <v>617</v>
      </c>
      <c r="M321" s="3">
        <v>257099351658.17999</v>
      </c>
      <c r="N321" s="3">
        <v>254735929828.703</v>
      </c>
    </row>
    <row r="322" spans="12:14">
      <c r="L322" s="2">
        <v>618</v>
      </c>
      <c r="M322" s="3">
        <v>255330507557.952</v>
      </c>
      <c r="N322" s="3">
        <v>252931437315.35199</v>
      </c>
    </row>
    <row r="323" spans="12:14">
      <c r="L323" s="2">
        <v>619</v>
      </c>
      <c r="M323" s="3">
        <v>253380371174.85001</v>
      </c>
      <c r="N323" s="3">
        <v>250962546558.159</v>
      </c>
    </row>
    <row r="324" spans="12:14">
      <c r="L324" s="2">
        <v>620</v>
      </c>
      <c r="M324" s="3">
        <v>251307683789.65302</v>
      </c>
      <c r="N324" s="3">
        <v>248879568980.151</v>
      </c>
    </row>
    <row r="325" spans="12:14">
      <c r="L325" s="2">
        <v>621</v>
      </c>
      <c r="M325" s="3">
        <v>249084890476.44699</v>
      </c>
      <c r="N325" s="3">
        <v>246680568734.51401</v>
      </c>
    </row>
    <row r="326" spans="12:14">
      <c r="L326" s="2">
        <v>622</v>
      </c>
      <c r="M326" s="3">
        <v>246791720207.466</v>
      </c>
      <c r="N326" s="3">
        <v>244379256925.39001</v>
      </c>
    </row>
    <row r="327" spans="12:14">
      <c r="L327" s="2">
        <v>623</v>
      </c>
      <c r="M327" s="3">
        <v>244506280740.44601</v>
      </c>
      <c r="N327" s="3">
        <v>242200420606.60501</v>
      </c>
    </row>
    <row r="328" spans="12:14">
      <c r="L328" s="2">
        <v>624</v>
      </c>
      <c r="M328" s="3">
        <v>242270772849.44199</v>
      </c>
      <c r="N328" s="3">
        <v>239987626880.36499</v>
      </c>
    </row>
    <row r="329" spans="12:14">
      <c r="L329" s="2">
        <v>625</v>
      </c>
      <c r="M329" s="3">
        <v>239975356677.80499</v>
      </c>
      <c r="N329" s="3">
        <v>237920950688.52301</v>
      </c>
    </row>
    <row r="330" spans="12:14">
      <c r="L330" s="2">
        <v>626</v>
      </c>
      <c r="M330" s="3">
        <v>237528825466.522</v>
      </c>
      <c r="N330" s="3">
        <v>235700322045.63101</v>
      </c>
    </row>
    <row r="331" spans="12:14">
      <c r="L331" s="2">
        <v>627</v>
      </c>
      <c r="M331" s="3">
        <v>234952734389.328</v>
      </c>
      <c r="N331" s="3">
        <v>233431210279.479</v>
      </c>
    </row>
    <row r="332" spans="12:14">
      <c r="L332" s="2">
        <v>628</v>
      </c>
      <c r="M332" s="3">
        <v>232247225316.79401</v>
      </c>
      <c r="N332" s="3">
        <v>230884938336.73599</v>
      </c>
    </row>
    <row r="333" spans="12:14">
      <c r="L333" s="2">
        <v>629</v>
      </c>
      <c r="M333" s="3">
        <v>229461380889.74899</v>
      </c>
      <c r="N333" s="3">
        <v>228264603091.62799</v>
      </c>
    </row>
    <row r="334" spans="12:14">
      <c r="L334" s="2">
        <v>630</v>
      </c>
      <c r="M334" s="3">
        <v>226843538676.677</v>
      </c>
      <c r="N334" s="3">
        <v>225764510019.496</v>
      </c>
    </row>
    <row r="335" spans="12:14">
      <c r="L335" s="2">
        <v>631</v>
      </c>
      <c r="M335" s="3">
        <v>224268207293.505</v>
      </c>
      <c r="N335" s="3">
        <v>223271210717.08899</v>
      </c>
    </row>
    <row r="336" spans="12:14">
      <c r="L336" s="2">
        <v>632</v>
      </c>
      <c r="M336" s="3">
        <v>221652479409.57599</v>
      </c>
      <c r="N336" s="3">
        <v>220784780696.164</v>
      </c>
    </row>
    <row r="337" spans="12:14">
      <c r="L337" s="2">
        <v>633</v>
      </c>
      <c r="M337" s="3">
        <v>218959996114.80099</v>
      </c>
      <c r="N337" s="3">
        <v>218192316153.401</v>
      </c>
    </row>
    <row r="338" spans="12:14">
      <c r="L338" s="2">
        <v>634</v>
      </c>
      <c r="M338" s="3">
        <v>216240488764.63101</v>
      </c>
      <c r="N338" s="3">
        <v>215541231606.31299</v>
      </c>
    </row>
    <row r="339" spans="12:14">
      <c r="L339" s="2">
        <v>635</v>
      </c>
      <c r="M339" s="3">
        <v>213577424163.181</v>
      </c>
      <c r="N339" s="3">
        <v>212813857304.20001</v>
      </c>
    </row>
    <row r="340" spans="12:14">
      <c r="L340" s="2">
        <v>636</v>
      </c>
      <c r="M340" s="3">
        <v>210707702193.83899</v>
      </c>
      <c r="N340" s="3">
        <v>209974949851.53601</v>
      </c>
    </row>
    <row r="341" spans="12:14">
      <c r="L341" s="2">
        <v>637</v>
      </c>
      <c r="M341" s="3">
        <v>208127436231.88101</v>
      </c>
      <c r="N341" s="3">
        <v>207443819159.81299</v>
      </c>
    </row>
    <row r="342" spans="12:14">
      <c r="L342" s="2">
        <v>638</v>
      </c>
      <c r="M342" s="3">
        <v>205556277445.23801</v>
      </c>
      <c r="N342" s="3">
        <v>204880346554.548</v>
      </c>
    </row>
    <row r="343" spans="12:14">
      <c r="L343" s="2">
        <v>639</v>
      </c>
      <c r="M343" s="3">
        <v>202937286538.194</v>
      </c>
      <c r="N343" s="3">
        <v>202287346564.79401</v>
      </c>
    </row>
    <row r="344" spans="12:14">
      <c r="L344" s="2">
        <v>640</v>
      </c>
      <c r="M344" s="3">
        <v>200303964415.323</v>
      </c>
      <c r="N344" s="3">
        <v>199573925919.73401</v>
      </c>
    </row>
    <row r="345" spans="12:14">
      <c r="L345" s="2">
        <v>641</v>
      </c>
      <c r="M345" s="3">
        <v>197570481669.86801</v>
      </c>
      <c r="N345" s="3">
        <v>196821701385.48099</v>
      </c>
    </row>
    <row r="346" spans="12:14">
      <c r="L346" s="2">
        <v>642</v>
      </c>
      <c r="M346" s="3">
        <v>194965584002.21201</v>
      </c>
      <c r="N346" s="3">
        <v>194255299839.41101</v>
      </c>
    </row>
    <row r="347" spans="12:14">
      <c r="L347" s="2">
        <v>643</v>
      </c>
      <c r="M347" s="3">
        <v>192295700460.45099</v>
      </c>
      <c r="N347" s="3">
        <v>191635806664.784</v>
      </c>
    </row>
    <row r="348" spans="12:14">
      <c r="L348" s="2">
        <v>644</v>
      </c>
      <c r="M348" s="3">
        <v>189592989899.32599</v>
      </c>
      <c r="N348" s="3">
        <v>188970384037.16199</v>
      </c>
    </row>
    <row r="349" spans="12:14">
      <c r="L349" s="2">
        <v>645</v>
      </c>
      <c r="M349" s="3">
        <v>186879481157.21799</v>
      </c>
      <c r="N349" s="3">
        <v>186326752271.48099</v>
      </c>
    </row>
    <row r="350" spans="12:14">
      <c r="L350" s="2">
        <v>646</v>
      </c>
      <c r="M350" s="3">
        <v>184285988052.82101</v>
      </c>
      <c r="N350" s="3">
        <v>183842528109.10001</v>
      </c>
    </row>
    <row r="351" spans="12:14">
      <c r="L351" s="2">
        <v>647</v>
      </c>
      <c r="M351" s="3">
        <v>181793124659.18301</v>
      </c>
      <c r="N351" s="3">
        <v>181299381895.37201</v>
      </c>
    </row>
    <row r="352" spans="12:14">
      <c r="L352" s="2">
        <v>648</v>
      </c>
      <c r="M352" s="3">
        <v>179269431875.34</v>
      </c>
      <c r="N352" s="3">
        <v>178710425216.87</v>
      </c>
    </row>
    <row r="353" spans="12:14">
      <c r="L353" s="2">
        <v>649</v>
      </c>
      <c r="M353" s="3">
        <v>176585606117.70099</v>
      </c>
      <c r="N353" s="3">
        <v>176032419584.96301</v>
      </c>
    </row>
    <row r="354" spans="12:14">
      <c r="L354" s="2">
        <v>650</v>
      </c>
      <c r="M354" s="3">
        <v>173994540830.64301</v>
      </c>
      <c r="N354" s="3">
        <v>173294741360.629</v>
      </c>
    </row>
    <row r="355" spans="12:14">
      <c r="L355" s="2">
        <v>651</v>
      </c>
      <c r="M355" s="3">
        <v>171456485939.798</v>
      </c>
      <c r="N355" s="3">
        <v>170677403703.375</v>
      </c>
    </row>
    <row r="356" spans="12:14">
      <c r="L356" s="2">
        <v>652</v>
      </c>
      <c r="M356" s="3">
        <v>169019468065.54401</v>
      </c>
      <c r="N356" s="3">
        <v>168051206000.18701</v>
      </c>
    </row>
    <row r="357" spans="12:14">
      <c r="L357" s="2">
        <v>653</v>
      </c>
      <c r="M357" s="3">
        <v>166533822909.22501</v>
      </c>
      <c r="N357" s="3">
        <v>165420630903.43799</v>
      </c>
    </row>
    <row r="358" spans="12:14">
      <c r="L358" s="2">
        <v>654</v>
      </c>
      <c r="M358" s="3">
        <v>164238057781.75</v>
      </c>
      <c r="N358" s="3">
        <v>163135881339.271</v>
      </c>
    </row>
    <row r="359" spans="12:14">
      <c r="L359" s="2">
        <v>655</v>
      </c>
      <c r="M359" s="3">
        <v>161913508946.16299</v>
      </c>
      <c r="N359" s="3">
        <v>160907818220.85101</v>
      </c>
    </row>
    <row r="360" spans="12:14">
      <c r="L360" s="2">
        <v>656</v>
      </c>
      <c r="M360" s="3">
        <v>159588600857.681</v>
      </c>
      <c r="N360" s="3">
        <v>158625656650.47299</v>
      </c>
    </row>
    <row r="361" spans="12:14">
      <c r="L361" s="2">
        <v>657</v>
      </c>
      <c r="M361" s="3">
        <v>157157380226.80801</v>
      </c>
      <c r="N361" s="3">
        <v>156227545635.987</v>
      </c>
    </row>
    <row r="362" spans="12:14">
      <c r="L362" s="2">
        <v>658</v>
      </c>
      <c r="M362" s="3">
        <v>154872348065.61801</v>
      </c>
      <c r="N362" s="3">
        <v>153946368006.66101</v>
      </c>
    </row>
    <row r="363" spans="12:14">
      <c r="L363" s="2">
        <v>659</v>
      </c>
      <c r="M363" s="3">
        <v>152414523270.474</v>
      </c>
      <c r="N363" s="3">
        <v>151536898193.616</v>
      </c>
    </row>
    <row r="364" spans="12:14">
      <c r="L364" s="2">
        <v>660</v>
      </c>
      <c r="M364" s="3">
        <v>149992321717.86801</v>
      </c>
      <c r="N364" s="3">
        <v>149117895593.54501</v>
      </c>
    </row>
    <row r="365" spans="12:14">
      <c r="L365" s="2">
        <v>661</v>
      </c>
      <c r="M365" s="3">
        <v>147603673699.23999</v>
      </c>
      <c r="N365" s="3">
        <v>146940432215.763</v>
      </c>
    </row>
    <row r="366" spans="12:14">
      <c r="L366" s="2">
        <v>662</v>
      </c>
      <c r="M366" s="3">
        <v>144893544680.233</v>
      </c>
      <c r="N366" s="3">
        <v>144417893846.479</v>
      </c>
    </row>
    <row r="367" spans="12:14">
      <c r="L367" s="2">
        <v>663</v>
      </c>
      <c r="M367" s="3">
        <v>142232203119.73999</v>
      </c>
      <c r="N367" s="3">
        <v>141968986303.14401</v>
      </c>
    </row>
    <row r="368" spans="12:14">
      <c r="L368" s="2">
        <v>664</v>
      </c>
      <c r="M368" s="3">
        <v>139619150182.53101</v>
      </c>
      <c r="N368" s="3">
        <v>139367691461.50201</v>
      </c>
    </row>
    <row r="369" spans="12:14">
      <c r="L369" s="2">
        <v>665</v>
      </c>
      <c r="M369" s="3">
        <v>136694006017.282</v>
      </c>
      <c r="N369" s="3">
        <v>136333368739.52</v>
      </c>
    </row>
    <row r="370" spans="12:14">
      <c r="L370" s="2">
        <v>666</v>
      </c>
      <c r="M370" s="3">
        <v>133990312659.22301</v>
      </c>
      <c r="N370" s="3">
        <v>133569698453.77901</v>
      </c>
    </row>
    <row r="371" spans="12:14">
      <c r="L371" s="2">
        <v>667</v>
      </c>
      <c r="M371" s="3">
        <v>131263383418.819</v>
      </c>
      <c r="N371" s="3">
        <v>130781850676.98801</v>
      </c>
    </row>
    <row r="372" spans="12:14">
      <c r="L372" s="2">
        <v>668</v>
      </c>
      <c r="M372" s="3">
        <v>128669828532.077</v>
      </c>
      <c r="N372" s="3">
        <v>128176109794.733</v>
      </c>
    </row>
    <row r="373" spans="12:14">
      <c r="L373" s="2">
        <v>669</v>
      </c>
      <c r="M373" s="3">
        <v>125876565647.14999</v>
      </c>
      <c r="N373" s="3">
        <v>125214482010.584</v>
      </c>
    </row>
    <row r="374" spans="12:14">
      <c r="L374" s="2">
        <v>670</v>
      </c>
      <c r="M374" s="3">
        <v>123147199436.466</v>
      </c>
      <c r="N374" s="3">
        <v>122422801440.162</v>
      </c>
    </row>
    <row r="375" spans="12:14">
      <c r="L375" s="2">
        <v>671</v>
      </c>
      <c r="M375" s="3">
        <v>120656324519.04601</v>
      </c>
      <c r="N375" s="3">
        <v>120004544804.703</v>
      </c>
    </row>
    <row r="376" spans="12:14">
      <c r="L376" s="2">
        <v>672</v>
      </c>
      <c r="M376" s="3">
        <v>118183618187.556</v>
      </c>
      <c r="N376" s="3">
        <v>117676948040.091</v>
      </c>
    </row>
    <row r="377" spans="12:14">
      <c r="L377" s="2">
        <v>673</v>
      </c>
      <c r="M377" s="3">
        <v>116138832395.877</v>
      </c>
      <c r="N377" s="3">
        <v>115822366062.50999</v>
      </c>
    </row>
    <row r="378" spans="12:14">
      <c r="L378" s="2">
        <v>674</v>
      </c>
      <c r="M378" s="3">
        <v>114107496849.55</v>
      </c>
      <c r="N378" s="3">
        <v>113767426228.002</v>
      </c>
    </row>
    <row r="379" spans="12:14">
      <c r="L379" s="2">
        <v>675</v>
      </c>
      <c r="M379" s="3">
        <v>112069621527.58299</v>
      </c>
      <c r="N379" s="3">
        <v>112011700579.05099</v>
      </c>
    </row>
    <row r="380" spans="12:14">
      <c r="L380" s="2">
        <v>676</v>
      </c>
      <c r="M380" s="3">
        <v>110227843368.964</v>
      </c>
      <c r="N380" s="3">
        <v>110177570845.93201</v>
      </c>
    </row>
    <row r="381" spans="12:14">
      <c r="L381" s="2">
        <v>677</v>
      </c>
      <c r="M381" s="3">
        <v>108369281006.593</v>
      </c>
      <c r="N381" s="3">
        <v>108399489140.995</v>
      </c>
    </row>
    <row r="382" spans="12:14">
      <c r="L382" s="2">
        <v>678</v>
      </c>
      <c r="M382" s="3">
        <v>106690917150.76601</v>
      </c>
      <c r="N382" s="3">
        <v>106747544102.403</v>
      </c>
    </row>
    <row r="383" spans="12:14">
      <c r="L383" s="2">
        <v>679</v>
      </c>
      <c r="M383" s="3">
        <v>104840106184.47</v>
      </c>
      <c r="N383" s="3">
        <v>105057625803.924</v>
      </c>
    </row>
    <row r="384" spans="12:14">
      <c r="L384" s="2">
        <v>680</v>
      </c>
      <c r="M384" s="3">
        <v>103068182119.92799</v>
      </c>
      <c r="N384" s="3">
        <v>103590998053.57899</v>
      </c>
    </row>
    <row r="385" spans="12:14">
      <c r="L385" s="2">
        <v>681</v>
      </c>
      <c r="M385" s="3">
        <v>101303058689.817</v>
      </c>
      <c r="N385" s="3">
        <v>101728471324.064</v>
      </c>
    </row>
    <row r="386" spans="12:14">
      <c r="L386" s="2">
        <v>682</v>
      </c>
      <c r="M386" s="3">
        <v>99476125455.785095</v>
      </c>
      <c r="N386" s="3">
        <v>99836618574.741898</v>
      </c>
    </row>
    <row r="387" spans="12:14">
      <c r="L387" s="2">
        <v>683</v>
      </c>
      <c r="M387" s="3">
        <v>97801247725.985901</v>
      </c>
      <c r="N387" s="3">
        <v>98054431776.207993</v>
      </c>
    </row>
    <row r="388" spans="12:14">
      <c r="L388" s="2">
        <v>684</v>
      </c>
      <c r="M388" s="3">
        <v>96050606535.213303</v>
      </c>
      <c r="N388" s="3">
        <v>96310421890.476196</v>
      </c>
    </row>
    <row r="389" spans="12:14">
      <c r="L389" s="2">
        <v>685</v>
      </c>
      <c r="M389" s="3">
        <v>94278753405.956207</v>
      </c>
      <c r="N389" s="3">
        <v>94680018296.209305</v>
      </c>
    </row>
    <row r="390" spans="12:14">
      <c r="L390" s="2">
        <v>686</v>
      </c>
      <c r="M390" s="3">
        <v>92374953781.679306</v>
      </c>
      <c r="N390" s="3">
        <v>92785437970.762497</v>
      </c>
    </row>
    <row r="391" spans="12:14">
      <c r="L391" s="2">
        <v>687</v>
      </c>
      <c r="M391" s="3">
        <v>90473062545.395493</v>
      </c>
      <c r="N391" s="3">
        <v>90705721127.634201</v>
      </c>
    </row>
    <row r="392" spans="12:14">
      <c r="L392" s="2">
        <v>688</v>
      </c>
      <c r="M392" s="3">
        <v>88643170623.503906</v>
      </c>
      <c r="N392" s="3">
        <v>88821067165.633499</v>
      </c>
    </row>
    <row r="393" spans="12:14">
      <c r="L393" s="2">
        <v>689</v>
      </c>
      <c r="M393" s="3">
        <v>86703521221.423706</v>
      </c>
      <c r="N393" s="3">
        <v>86892712491.531693</v>
      </c>
    </row>
    <row r="394" spans="12:14">
      <c r="L394" s="2">
        <v>690</v>
      </c>
      <c r="M394" s="3">
        <v>84909440177.340393</v>
      </c>
      <c r="N394" s="3">
        <v>84939438938.239197</v>
      </c>
    </row>
    <row r="395" spans="12:14">
      <c r="L395" s="2">
        <v>691</v>
      </c>
      <c r="M395" s="3">
        <v>83230753680.377396</v>
      </c>
      <c r="N395" s="3">
        <v>83160391598.130402</v>
      </c>
    </row>
    <row r="396" spans="12:14">
      <c r="L396" s="2">
        <v>692</v>
      </c>
      <c r="M396" s="3">
        <v>81588813949.339294</v>
      </c>
      <c r="N396" s="3">
        <v>81847709434.130707</v>
      </c>
    </row>
    <row r="397" spans="12:14">
      <c r="L397" s="2">
        <v>693</v>
      </c>
      <c r="M397" s="3">
        <v>79887865214.025101</v>
      </c>
      <c r="N397" s="3">
        <v>80351696169.867599</v>
      </c>
    </row>
    <row r="398" spans="12:14">
      <c r="L398" s="2">
        <v>694</v>
      </c>
      <c r="M398" s="3">
        <v>78280125443.3526</v>
      </c>
      <c r="N398" s="3">
        <v>78576293988.119705</v>
      </c>
    </row>
    <row r="399" spans="12:14">
      <c r="L399" s="2">
        <v>695</v>
      </c>
      <c r="M399" s="3">
        <v>76525086264.902893</v>
      </c>
      <c r="N399" s="3">
        <v>76498050768.333801</v>
      </c>
    </row>
    <row r="400" spans="12:14">
      <c r="L400" s="2">
        <v>696</v>
      </c>
      <c r="M400" s="3">
        <v>74847487823.684204</v>
      </c>
      <c r="N400" s="3">
        <v>74900840311.031006</v>
      </c>
    </row>
    <row r="401" spans="12:14">
      <c r="L401" s="2">
        <v>697</v>
      </c>
      <c r="M401" s="3">
        <v>73328229524.135696</v>
      </c>
      <c r="N401" s="3">
        <v>73389633166.343201</v>
      </c>
    </row>
    <row r="402" spans="12:14">
      <c r="L402" s="2">
        <v>698</v>
      </c>
      <c r="M402" s="3">
        <v>71938467019.918106</v>
      </c>
      <c r="N402" s="3">
        <v>72273077912.747696</v>
      </c>
    </row>
    <row r="403" spans="12:14">
      <c r="L403" s="2">
        <v>699</v>
      </c>
      <c r="M403" s="3">
        <v>70358881692.7314</v>
      </c>
      <c r="N403" s="3">
        <v>70780343689.244904</v>
      </c>
    </row>
    <row r="404" spans="12:14">
      <c r="L404" s="2">
        <v>700</v>
      </c>
      <c r="M404" s="3">
        <v>68809720738.154297</v>
      </c>
      <c r="N404" s="3">
        <v>69422395660.4015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tabSelected="1" workbookViewId="0">
      <selection activeCell="K33" sqref="K33"/>
    </sheetView>
  </sheetViews>
  <sheetFormatPr baseColWidth="10" defaultRowHeight="15" x14ac:dyDescent="0"/>
  <cols>
    <col min="3" max="3" width="12.33203125" customWidth="1"/>
    <col min="8" max="8" width="11.6640625" customWidth="1"/>
  </cols>
  <sheetData>
    <row r="1" spans="2:16" ht="18">
      <c r="B1" s="49" t="s">
        <v>32</v>
      </c>
    </row>
    <row r="2" spans="2:16">
      <c r="G2" s="25" t="s">
        <v>24</v>
      </c>
      <c r="O2" s="38" t="s">
        <v>25</v>
      </c>
    </row>
    <row r="3" spans="2:16">
      <c r="C3" s="22" t="s">
        <v>0</v>
      </c>
      <c r="D3" s="23" t="s">
        <v>4</v>
      </c>
      <c r="E3" s="23"/>
      <c r="F3" s="24"/>
      <c r="G3" s="28" t="s">
        <v>28</v>
      </c>
      <c r="H3" s="28"/>
      <c r="K3" s="26" t="s">
        <v>0</v>
      </c>
      <c r="L3" s="23" t="s">
        <v>5</v>
      </c>
      <c r="M3" s="23"/>
      <c r="N3" s="24"/>
      <c r="O3" s="38" t="s">
        <v>28</v>
      </c>
    </row>
    <row r="4" spans="2:16">
      <c r="B4" s="21" t="s">
        <v>15</v>
      </c>
      <c r="C4" s="27" t="s">
        <v>6</v>
      </c>
      <c r="D4" s="28" t="s">
        <v>1</v>
      </c>
      <c r="E4" s="28" t="s">
        <v>2</v>
      </c>
      <c r="F4" s="29" t="s">
        <v>3</v>
      </c>
      <c r="G4" s="28" t="s">
        <v>26</v>
      </c>
      <c r="H4" s="28" t="s">
        <v>27</v>
      </c>
      <c r="K4" s="30" t="s">
        <v>6</v>
      </c>
      <c r="L4" s="28" t="s">
        <v>1</v>
      </c>
      <c r="M4" s="28" t="s">
        <v>2</v>
      </c>
      <c r="N4" s="29" t="s">
        <v>3</v>
      </c>
      <c r="O4" s="28" t="s">
        <v>26</v>
      </c>
      <c r="P4" s="28" t="s">
        <v>27</v>
      </c>
    </row>
    <row r="5" spans="2:16">
      <c r="B5" s="21">
        <v>1</v>
      </c>
      <c r="C5" s="27">
        <v>355</v>
      </c>
      <c r="D5" s="28">
        <v>398000000000</v>
      </c>
      <c r="E5" s="28">
        <v>417000000000</v>
      </c>
      <c r="F5" s="29">
        <v>311000000000</v>
      </c>
      <c r="G5" s="39">
        <v>1.48</v>
      </c>
      <c r="H5" s="39">
        <v>0.68700000000000006</v>
      </c>
      <c r="K5" s="30">
        <v>355</v>
      </c>
      <c r="L5" s="28">
        <v>163000000000</v>
      </c>
      <c r="M5" s="28">
        <v>403000000000</v>
      </c>
      <c r="N5" s="29">
        <v>167000000000</v>
      </c>
      <c r="O5" s="1">
        <v>1.36</v>
      </c>
      <c r="P5" s="1">
        <v>0.71519999999999995</v>
      </c>
    </row>
    <row r="6" spans="2:16">
      <c r="B6" s="21">
        <v>2</v>
      </c>
      <c r="C6" s="27"/>
      <c r="D6" s="28">
        <v>391000000000</v>
      </c>
      <c r="E6" s="28">
        <v>416000000000</v>
      </c>
      <c r="F6" s="29">
        <v>559000000000</v>
      </c>
      <c r="G6" s="48"/>
      <c r="H6" s="1"/>
      <c r="K6" s="30"/>
      <c r="L6" s="28">
        <v>189000000000</v>
      </c>
      <c r="M6" s="28">
        <v>345000000000</v>
      </c>
      <c r="N6" s="29">
        <v>514000000000</v>
      </c>
      <c r="O6" s="1"/>
      <c r="P6" s="1"/>
    </row>
    <row r="7" spans="2:16">
      <c r="B7" s="21">
        <v>3</v>
      </c>
      <c r="C7" s="27"/>
      <c r="D7" s="28">
        <v>330000000000</v>
      </c>
      <c r="E7" s="28">
        <v>598000000000</v>
      </c>
      <c r="F7" s="29">
        <v>721000000000</v>
      </c>
      <c r="G7" s="48"/>
      <c r="H7" s="1"/>
      <c r="K7" s="30"/>
      <c r="L7" s="28">
        <v>254000000000</v>
      </c>
      <c r="M7" s="28">
        <v>223000000000</v>
      </c>
      <c r="N7" s="29">
        <v>453000000000</v>
      </c>
      <c r="O7" s="1"/>
      <c r="P7" s="1"/>
    </row>
    <row r="8" spans="2:16">
      <c r="B8" s="21">
        <v>4</v>
      </c>
      <c r="C8" s="27"/>
      <c r="D8" s="28">
        <v>276000000000</v>
      </c>
      <c r="E8" s="28">
        <v>721000000000</v>
      </c>
      <c r="F8" s="29">
        <v>601000000000</v>
      </c>
      <c r="G8" s="48"/>
      <c r="H8" s="1"/>
      <c r="K8" s="30"/>
      <c r="L8" s="28">
        <v>155000000000</v>
      </c>
      <c r="M8" s="28">
        <v>370000000000</v>
      </c>
      <c r="N8" s="29">
        <v>302000000000</v>
      </c>
      <c r="O8" s="1"/>
      <c r="P8" s="1"/>
    </row>
    <row r="9" spans="2:16">
      <c r="B9" s="21"/>
      <c r="C9" s="27"/>
      <c r="D9" s="28"/>
      <c r="E9" s="28"/>
      <c r="F9" s="29"/>
      <c r="G9" s="48"/>
      <c r="H9" s="1"/>
      <c r="K9" s="27"/>
      <c r="L9" s="28"/>
      <c r="M9" s="28"/>
      <c r="N9" s="29"/>
      <c r="O9" s="1"/>
      <c r="P9" s="1"/>
    </row>
    <row r="10" spans="2:16">
      <c r="B10" s="21">
        <v>1</v>
      </c>
      <c r="C10" s="27">
        <v>370</v>
      </c>
      <c r="D10" s="28">
        <v>351000000000</v>
      </c>
      <c r="E10" s="28">
        <v>466000000000</v>
      </c>
      <c r="F10" s="29">
        <v>808000000000</v>
      </c>
      <c r="G10" s="48">
        <v>2.59</v>
      </c>
      <c r="H10" s="1">
        <v>0.45929999999999999</v>
      </c>
      <c r="K10" s="30">
        <v>370</v>
      </c>
      <c r="L10" s="28">
        <v>107000000000</v>
      </c>
      <c r="M10" s="28">
        <v>258000000000</v>
      </c>
      <c r="N10" s="29">
        <v>221000000000</v>
      </c>
      <c r="O10" s="1">
        <v>1.26</v>
      </c>
      <c r="P10" s="1">
        <v>0.73950000000000005</v>
      </c>
    </row>
    <row r="11" spans="2:16">
      <c r="B11" s="21">
        <v>2</v>
      </c>
      <c r="C11" s="27"/>
      <c r="D11" s="28">
        <v>223000000000</v>
      </c>
      <c r="E11" s="28">
        <v>624000000000</v>
      </c>
      <c r="F11" s="29">
        <v>583000000000</v>
      </c>
      <c r="G11" s="48"/>
      <c r="H11" s="1"/>
      <c r="K11" s="30"/>
      <c r="L11" s="28">
        <v>116000000000</v>
      </c>
      <c r="M11" s="28">
        <v>442000000000</v>
      </c>
      <c r="N11" s="29">
        <v>388000000000</v>
      </c>
      <c r="O11" s="1"/>
      <c r="P11" s="1"/>
    </row>
    <row r="12" spans="2:16">
      <c r="B12" s="21">
        <v>3</v>
      </c>
      <c r="C12" s="27"/>
      <c r="D12" s="28">
        <v>430000000000</v>
      </c>
      <c r="E12" s="28">
        <v>820000000000</v>
      </c>
      <c r="F12" s="29">
        <v>727000000000</v>
      </c>
      <c r="G12" s="48"/>
      <c r="H12" s="1"/>
      <c r="K12" s="30"/>
      <c r="L12" s="28">
        <v>157000000000</v>
      </c>
      <c r="M12" s="28">
        <v>216000000000</v>
      </c>
      <c r="N12" s="29">
        <v>282000000000</v>
      </c>
      <c r="O12" s="1"/>
      <c r="P12" s="1"/>
    </row>
    <row r="13" spans="2:16">
      <c r="B13" s="21">
        <v>4</v>
      </c>
      <c r="C13" s="27"/>
      <c r="D13" s="28">
        <v>372000000000</v>
      </c>
      <c r="E13" s="28">
        <v>317000000000</v>
      </c>
      <c r="F13" s="29">
        <v>564000000000</v>
      </c>
      <c r="G13" s="48"/>
      <c r="H13" s="1"/>
      <c r="K13" s="30"/>
      <c r="L13" s="28">
        <v>117000000000</v>
      </c>
      <c r="M13" s="28">
        <v>385000000000</v>
      </c>
      <c r="N13" s="29">
        <v>148000000000</v>
      </c>
      <c r="O13" s="1"/>
      <c r="P13" s="1"/>
    </row>
    <row r="14" spans="2:16">
      <c r="B14" s="21"/>
      <c r="C14" s="27"/>
      <c r="D14" s="28"/>
      <c r="E14" s="28"/>
      <c r="F14" s="29"/>
      <c r="G14" s="48"/>
      <c r="H14" s="1"/>
      <c r="K14" s="27"/>
      <c r="L14" s="28"/>
      <c r="M14" s="28"/>
      <c r="N14" s="29"/>
      <c r="O14" s="1"/>
      <c r="P14" s="1"/>
    </row>
    <row r="15" spans="2:16">
      <c r="B15" s="21">
        <v>1</v>
      </c>
      <c r="C15" s="27">
        <v>415</v>
      </c>
      <c r="D15" s="28">
        <v>1900000000000</v>
      </c>
      <c r="E15" s="28">
        <v>5500000000000</v>
      </c>
      <c r="F15" s="29">
        <v>4290000000000</v>
      </c>
      <c r="G15" s="48">
        <v>1.26</v>
      </c>
      <c r="H15" s="1">
        <v>0.73950000000000005</v>
      </c>
      <c r="K15" s="30">
        <v>415</v>
      </c>
      <c r="L15" s="28">
        <v>1030000000000</v>
      </c>
      <c r="M15" s="28">
        <v>830000000000</v>
      </c>
      <c r="N15" s="29">
        <v>907000000000</v>
      </c>
      <c r="O15" s="1">
        <v>1.46</v>
      </c>
      <c r="P15" s="1">
        <v>0.69120000000000004</v>
      </c>
    </row>
    <row r="16" spans="2:16">
      <c r="B16" s="21">
        <v>2</v>
      </c>
      <c r="C16" s="27"/>
      <c r="D16" s="28">
        <v>2110000000000</v>
      </c>
      <c r="E16" s="28">
        <v>3630000000000</v>
      </c>
      <c r="F16" s="29">
        <v>3440000000000</v>
      </c>
      <c r="G16" s="48"/>
      <c r="H16" s="1"/>
      <c r="K16" s="30"/>
      <c r="L16" s="28">
        <v>529000000000</v>
      </c>
      <c r="M16" s="28">
        <v>1590000000000</v>
      </c>
      <c r="N16" s="29">
        <v>1110000000000</v>
      </c>
      <c r="O16" s="1"/>
      <c r="P16" s="1"/>
    </row>
    <row r="17" spans="1:16">
      <c r="B17" s="21">
        <v>3</v>
      </c>
      <c r="C17" s="27"/>
      <c r="D17" s="28">
        <v>1870000000000</v>
      </c>
      <c r="E17" s="28">
        <v>4220000000000</v>
      </c>
      <c r="F17" s="29">
        <v>3160000000000</v>
      </c>
      <c r="G17" s="48"/>
      <c r="H17" s="1"/>
      <c r="K17" s="30"/>
      <c r="L17" s="28">
        <v>731000000000</v>
      </c>
      <c r="M17" s="28">
        <v>1390000000000</v>
      </c>
      <c r="N17" s="29">
        <v>4270000000000</v>
      </c>
      <c r="O17" s="1"/>
      <c r="P17" s="1"/>
    </row>
    <row r="18" spans="1:16">
      <c r="B18" s="21">
        <v>4</v>
      </c>
      <c r="C18" s="27"/>
      <c r="D18" s="28">
        <v>2340000000000</v>
      </c>
      <c r="E18" s="28">
        <v>3530000000000</v>
      </c>
      <c r="F18" s="29">
        <v>3940000000000</v>
      </c>
      <c r="G18" s="48"/>
      <c r="H18" s="1"/>
      <c r="K18" s="30"/>
      <c r="L18" s="28">
        <v>862000000000</v>
      </c>
      <c r="M18" s="28">
        <v>2640000000000</v>
      </c>
      <c r="N18" s="29">
        <v>1150000000000</v>
      </c>
      <c r="O18" s="1"/>
      <c r="P18" s="1"/>
    </row>
    <row r="19" spans="1:16">
      <c r="B19" s="21"/>
      <c r="C19" s="27"/>
      <c r="D19" s="28"/>
      <c r="E19" s="28"/>
      <c r="F19" s="29"/>
      <c r="G19" s="48"/>
      <c r="H19" s="1"/>
      <c r="K19" s="27"/>
      <c r="L19" s="28"/>
      <c r="M19" s="28"/>
      <c r="N19" s="29"/>
      <c r="O19" s="1"/>
      <c r="P19" s="1"/>
    </row>
    <row r="20" spans="1:16">
      <c r="B20" s="21">
        <v>1</v>
      </c>
      <c r="C20" s="27">
        <v>575</v>
      </c>
      <c r="D20" s="28">
        <v>3160000000000</v>
      </c>
      <c r="E20" s="28">
        <v>3100000000000</v>
      </c>
      <c r="F20" s="29">
        <v>2880000000000</v>
      </c>
      <c r="G20" s="48">
        <v>2.54</v>
      </c>
      <c r="H20" s="1">
        <v>0.46839999999999998</v>
      </c>
      <c r="K20" s="30">
        <v>575</v>
      </c>
      <c r="L20" s="28">
        <v>3140000000000</v>
      </c>
      <c r="M20" s="28">
        <v>4030000000000</v>
      </c>
      <c r="N20" s="29">
        <v>2570000000000</v>
      </c>
      <c r="O20" s="1">
        <v>3.36</v>
      </c>
      <c r="P20" s="1">
        <v>0.33950000000000002</v>
      </c>
    </row>
    <row r="21" spans="1:16">
      <c r="B21" s="21">
        <v>2</v>
      </c>
      <c r="C21" s="27"/>
      <c r="D21" s="28">
        <v>2950000000000</v>
      </c>
      <c r="E21" s="28">
        <v>2670000000000</v>
      </c>
      <c r="F21" s="29">
        <v>2680000000000</v>
      </c>
      <c r="G21" s="48"/>
      <c r="H21" s="1"/>
      <c r="K21" s="30"/>
      <c r="L21" s="28">
        <v>2380000000000</v>
      </c>
      <c r="M21" s="28">
        <v>2410000000000</v>
      </c>
      <c r="N21" s="29">
        <v>2050000000000</v>
      </c>
      <c r="O21" s="1"/>
      <c r="P21" s="1"/>
    </row>
    <row r="22" spans="1:16">
      <c r="B22" s="21">
        <v>3</v>
      </c>
      <c r="C22" s="27"/>
      <c r="D22" s="28">
        <v>1970000000000</v>
      </c>
      <c r="E22" s="28">
        <v>3360000000000</v>
      </c>
      <c r="F22" s="29">
        <v>3930000000000</v>
      </c>
      <c r="G22" s="48"/>
      <c r="H22" s="1"/>
      <c r="K22" s="30"/>
      <c r="L22" s="28">
        <v>1840000000000</v>
      </c>
      <c r="M22" s="28">
        <v>2990000000000</v>
      </c>
      <c r="N22" s="29">
        <v>2680000000000</v>
      </c>
      <c r="O22" s="1"/>
      <c r="P22" s="1"/>
    </row>
    <row r="23" spans="1:16">
      <c r="B23" s="21">
        <v>4</v>
      </c>
      <c r="C23" s="31"/>
      <c r="D23" s="35">
        <v>3380000000000</v>
      </c>
      <c r="E23" s="35">
        <v>2920000000000</v>
      </c>
      <c r="F23" s="36">
        <v>3010000000000</v>
      </c>
      <c r="G23" s="48"/>
      <c r="H23" s="1"/>
      <c r="K23" s="37"/>
      <c r="L23" s="35">
        <v>740000000000</v>
      </c>
      <c r="M23" s="35">
        <v>2950000000000</v>
      </c>
      <c r="N23" s="36">
        <v>3290000000000</v>
      </c>
      <c r="O23" s="1"/>
      <c r="P23" s="1"/>
    </row>
    <row r="25" spans="1:16">
      <c r="A25" s="32"/>
      <c r="B25" s="32" t="s">
        <v>29</v>
      </c>
    </row>
    <row r="26" spans="1:16">
      <c r="A26" s="32"/>
      <c r="B26" s="32"/>
    </row>
    <row r="27" spans="1:16">
      <c r="A27" s="32"/>
    </row>
    <row r="28" spans="1:16">
      <c r="A28" s="32"/>
    </row>
    <row r="29" spans="1:16" ht="18">
      <c r="A29" s="32"/>
      <c r="B29" s="49" t="s">
        <v>33</v>
      </c>
    </row>
    <row r="30" spans="1:16" ht="18">
      <c r="A30" s="32"/>
      <c r="B30" s="49" t="s">
        <v>34</v>
      </c>
    </row>
    <row r="31" spans="1:16">
      <c r="A31" s="32"/>
      <c r="B31" s="32" t="s">
        <v>20</v>
      </c>
    </row>
    <row r="32" spans="1:16">
      <c r="B32" s="45"/>
      <c r="C32" s="32" t="s">
        <v>1</v>
      </c>
      <c r="E32" s="32"/>
      <c r="F32" s="32"/>
      <c r="H32" s="32" t="s">
        <v>2</v>
      </c>
      <c r="I32" s="32"/>
      <c r="J32" s="32"/>
      <c r="K32" s="32"/>
      <c r="M32" s="32" t="s">
        <v>3</v>
      </c>
    </row>
    <row r="33" spans="2:17">
      <c r="B33" s="46" t="s">
        <v>22</v>
      </c>
      <c r="C33" s="43" t="s">
        <v>16</v>
      </c>
      <c r="D33" s="43" t="s">
        <v>17</v>
      </c>
      <c r="E33" s="43" t="s">
        <v>18</v>
      </c>
      <c r="F33" s="43" t="s">
        <v>19</v>
      </c>
      <c r="G33" s="44" t="s">
        <v>23</v>
      </c>
      <c r="H33" s="43" t="s">
        <v>16</v>
      </c>
      <c r="I33" s="43" t="s">
        <v>17</v>
      </c>
      <c r="J33" s="43" t="s">
        <v>18</v>
      </c>
      <c r="K33" s="43" t="s">
        <v>19</v>
      </c>
      <c r="L33" s="44" t="s">
        <v>23</v>
      </c>
      <c r="M33" s="43" t="s">
        <v>16</v>
      </c>
      <c r="N33" s="43" t="s">
        <v>17</v>
      </c>
      <c r="O33" s="43" t="s">
        <v>18</v>
      </c>
      <c r="P33" s="43" t="s">
        <v>19</v>
      </c>
      <c r="Q33" s="44" t="s">
        <v>23</v>
      </c>
    </row>
    <row r="34" spans="2:17">
      <c r="B34" s="47">
        <v>1</v>
      </c>
      <c r="C34" s="39">
        <f>D5/$D$5</f>
        <v>1</v>
      </c>
      <c r="D34" s="39">
        <f>D10/$D$10</f>
        <v>1</v>
      </c>
      <c r="E34" s="39">
        <f>D15/$D$15</f>
        <v>1</v>
      </c>
      <c r="F34" s="39">
        <f>D20/$D$20</f>
        <v>1</v>
      </c>
      <c r="G34" s="40">
        <v>1</v>
      </c>
      <c r="H34" s="39">
        <f>E5/$E$5</f>
        <v>1</v>
      </c>
      <c r="I34" s="39">
        <f>E10/$E$10</f>
        <v>1</v>
      </c>
      <c r="J34" s="39">
        <f>E15/$E$15</f>
        <v>1</v>
      </c>
      <c r="K34" s="39">
        <f>E20/$E$20</f>
        <v>1</v>
      </c>
      <c r="L34" s="40">
        <v>1</v>
      </c>
      <c r="M34" s="39">
        <f>F5/$F$5</f>
        <v>1</v>
      </c>
      <c r="N34" s="39">
        <f>F10/$F$10</f>
        <v>1</v>
      </c>
      <c r="O34" s="39">
        <f>F15/$F$15</f>
        <v>1</v>
      </c>
      <c r="P34" s="39">
        <f>F20/$F$20</f>
        <v>1</v>
      </c>
      <c r="Q34" s="40">
        <v>1</v>
      </c>
    </row>
    <row r="35" spans="2:17">
      <c r="B35" s="47">
        <v>2</v>
      </c>
      <c r="C35" s="39">
        <f>D6/$D$5</f>
        <v>0.98241206030150752</v>
      </c>
      <c r="D35" s="39">
        <f>D11/$D$10</f>
        <v>0.63532763532763536</v>
      </c>
      <c r="E35" s="39">
        <f>D16/$D$15</f>
        <v>1.1105263157894736</v>
      </c>
      <c r="F35" s="39">
        <f>D21/$D$20</f>
        <v>0.93354430379746833</v>
      </c>
      <c r="G35" s="41">
        <f>AVERAGE(C35:F35)</f>
        <v>0.91545257880402131</v>
      </c>
      <c r="H35" s="39">
        <f>E6/$E$5</f>
        <v>0.99760191846522783</v>
      </c>
      <c r="I35" s="39">
        <f>E11/$E$10</f>
        <v>1.3390557939914163</v>
      </c>
      <c r="J35" s="39">
        <f>E16/$E$15</f>
        <v>0.66</v>
      </c>
      <c r="K35" s="39">
        <f>E21/$E$20</f>
        <v>0.8612903225806452</v>
      </c>
      <c r="L35" s="41">
        <f>AVERAGE(H35:K35)</f>
        <v>0.96448700875932236</v>
      </c>
      <c r="M35" s="39">
        <f>F6/$F$5</f>
        <v>1.797427652733119</v>
      </c>
      <c r="N35" s="39">
        <f>F11/$F$10</f>
        <v>0.72153465346534651</v>
      </c>
      <c r="O35" s="39">
        <f>F16/$F$15</f>
        <v>0.80186480186480191</v>
      </c>
      <c r="P35" s="39">
        <f>F21/$F$20</f>
        <v>0.93055555555555558</v>
      </c>
      <c r="Q35" s="41">
        <f>AVERAGE(M35:P35)</f>
        <v>1.0628456659047056</v>
      </c>
    </row>
    <row r="36" spans="2:17">
      <c r="B36" s="47">
        <v>3</v>
      </c>
      <c r="C36" s="39">
        <f>D7/$D$5</f>
        <v>0.82914572864321612</v>
      </c>
      <c r="D36" s="39">
        <f>D12/$D$10</f>
        <v>1.225071225071225</v>
      </c>
      <c r="E36" s="39">
        <f>D17/$D$15</f>
        <v>0.98421052631578942</v>
      </c>
      <c r="F36" s="39">
        <f>D22/$D$20</f>
        <v>0.62341772151898733</v>
      </c>
      <c r="G36" s="41">
        <f t="shared" ref="G36:G37" si="0">AVERAGE(C36:F36)</f>
        <v>0.91546130038730444</v>
      </c>
      <c r="H36" s="39">
        <f>E7/$E$5</f>
        <v>1.434052757793765</v>
      </c>
      <c r="I36" s="39">
        <f>E12/$E$10</f>
        <v>1.7596566523605151</v>
      </c>
      <c r="J36" s="39">
        <f>E17/$E$15</f>
        <v>0.76727272727272722</v>
      </c>
      <c r="K36" s="39">
        <f>E22/$E$20</f>
        <v>1.0838709677419356</v>
      </c>
      <c r="L36" s="41">
        <f t="shared" ref="L36:L37" si="1">AVERAGE(H36:K36)</f>
        <v>1.2612132762922357</v>
      </c>
      <c r="M36" s="39">
        <f>F7/$F$5</f>
        <v>2.3183279742765275</v>
      </c>
      <c r="N36" s="39">
        <f>F12/$F$10</f>
        <v>0.89975247524752477</v>
      </c>
      <c r="O36" s="39">
        <f>F17/$F$15</f>
        <v>0.73659673659673663</v>
      </c>
      <c r="P36" s="39">
        <f>F22/$F$20</f>
        <v>1.3645833333333333</v>
      </c>
      <c r="Q36" s="41">
        <f t="shared" ref="Q36" si="2">AVERAGE(M36:P36)</f>
        <v>1.3298151298635306</v>
      </c>
    </row>
    <row r="37" spans="2:17">
      <c r="B37" s="47">
        <v>4</v>
      </c>
      <c r="C37" s="39">
        <f>D8/$D$5</f>
        <v>0.69346733668341709</v>
      </c>
      <c r="D37" s="39">
        <f>D13/$D$10</f>
        <v>1.0598290598290598</v>
      </c>
      <c r="E37" s="39">
        <f>D18/$D$15</f>
        <v>1.2315789473684211</v>
      </c>
      <c r="F37" s="39">
        <f>D23/$D$20</f>
        <v>1.0696202531645569</v>
      </c>
      <c r="G37" s="42">
        <f t="shared" si="0"/>
        <v>1.0136238992613635</v>
      </c>
      <c r="H37" s="39">
        <f>E8/$E$5</f>
        <v>1.7290167865707433</v>
      </c>
      <c r="I37" s="39">
        <f>E13/$E$10</f>
        <v>0.68025751072961371</v>
      </c>
      <c r="J37" s="39">
        <f>E18/$E$15</f>
        <v>0.64181818181818184</v>
      </c>
      <c r="K37" s="39">
        <f>E23/$E$20</f>
        <v>0.9419354838709677</v>
      </c>
      <c r="L37" s="42">
        <f t="shared" si="1"/>
        <v>0.99825699074737673</v>
      </c>
      <c r="M37" s="39">
        <f>F8/$F$5</f>
        <v>1.932475884244373</v>
      </c>
      <c r="N37" s="39">
        <f>F13/$F$10</f>
        <v>0.69801980198019797</v>
      </c>
      <c r="O37" s="39">
        <f>F18/$F$15</f>
        <v>0.9184149184149184</v>
      </c>
      <c r="P37" s="39">
        <f>F23/$F$20</f>
        <v>1.0451388888888888</v>
      </c>
      <c r="Q37" s="42">
        <f>AVERAGE(M37:P37)</f>
        <v>1.1485123733820948</v>
      </c>
    </row>
    <row r="39" spans="2:17">
      <c r="B39" s="45"/>
      <c r="C39" s="32" t="s">
        <v>1</v>
      </c>
      <c r="E39" s="32"/>
      <c r="F39" s="32"/>
      <c r="H39" s="32" t="s">
        <v>2</v>
      </c>
      <c r="I39" s="32"/>
      <c r="J39" s="32"/>
      <c r="K39" s="32"/>
      <c r="M39" s="32" t="s">
        <v>3</v>
      </c>
    </row>
    <row r="40" spans="2:17">
      <c r="B40" s="46" t="s">
        <v>21</v>
      </c>
      <c r="C40" s="43" t="s">
        <v>16</v>
      </c>
      <c r="D40" s="43" t="s">
        <v>17</v>
      </c>
      <c r="E40" s="43" t="s">
        <v>18</v>
      </c>
      <c r="F40" s="43" t="s">
        <v>19</v>
      </c>
      <c r="G40" s="44" t="s">
        <v>23</v>
      </c>
      <c r="H40" s="43" t="s">
        <v>16</v>
      </c>
      <c r="I40" s="43" t="s">
        <v>17</v>
      </c>
      <c r="J40" s="43" t="s">
        <v>18</v>
      </c>
      <c r="K40" s="43" t="s">
        <v>19</v>
      </c>
      <c r="L40" s="44" t="s">
        <v>23</v>
      </c>
      <c r="M40" s="43" t="s">
        <v>16</v>
      </c>
      <c r="N40" s="43" t="s">
        <v>17</v>
      </c>
      <c r="O40" s="43" t="s">
        <v>18</v>
      </c>
      <c r="P40" s="43" t="s">
        <v>19</v>
      </c>
      <c r="Q40" s="44" t="s">
        <v>23</v>
      </c>
    </row>
    <row r="41" spans="2:17">
      <c r="B41" s="47">
        <v>1</v>
      </c>
      <c r="C41" s="39">
        <f>L5/$L$5</f>
        <v>1</v>
      </c>
      <c r="D41" s="39">
        <f>L10/$L$10</f>
        <v>1</v>
      </c>
      <c r="E41" s="39">
        <f>L15/$L$15</f>
        <v>1</v>
      </c>
      <c r="F41" s="39">
        <f>L20/$L$20</f>
        <v>1</v>
      </c>
      <c r="G41" s="40">
        <v>1</v>
      </c>
      <c r="H41" s="39">
        <f>M5/$M$5</f>
        <v>1</v>
      </c>
      <c r="I41" s="39">
        <f>M10/$M$10</f>
        <v>1</v>
      </c>
      <c r="J41" s="39">
        <f>M15/$M$15</f>
        <v>1</v>
      </c>
      <c r="K41" s="39">
        <f>M20/$M$20</f>
        <v>1</v>
      </c>
      <c r="L41" s="40">
        <v>1</v>
      </c>
      <c r="M41" s="39">
        <f>N5/$N$5</f>
        <v>1</v>
      </c>
      <c r="N41" s="39">
        <f>N10/$N$10</f>
        <v>1</v>
      </c>
      <c r="O41" s="39">
        <f>N15/$N$15</f>
        <v>1</v>
      </c>
      <c r="P41" s="39">
        <f>N20/$N$20</f>
        <v>1</v>
      </c>
      <c r="Q41" s="40">
        <v>1</v>
      </c>
    </row>
    <row r="42" spans="2:17">
      <c r="B42" s="47">
        <v>2</v>
      </c>
      <c r="C42" s="39">
        <f>L6/$L$5</f>
        <v>1.1595092024539877</v>
      </c>
      <c r="D42" s="39">
        <f>L11/$L$10</f>
        <v>1.0841121495327102</v>
      </c>
      <c r="E42" s="39">
        <f>L16/$L$15</f>
        <v>0.51359223300970869</v>
      </c>
      <c r="F42" s="39">
        <f>L21/$L$20</f>
        <v>0.7579617834394905</v>
      </c>
      <c r="G42" s="41">
        <f>AVERAGE(C42:F42)</f>
        <v>0.87879384210897415</v>
      </c>
      <c r="H42" s="39">
        <f>M6/$M$5</f>
        <v>0.85607940446650121</v>
      </c>
      <c r="I42" s="39">
        <f>M11/$M$10</f>
        <v>1.7131782945736433</v>
      </c>
      <c r="J42" s="39">
        <f>M16/$M$15</f>
        <v>1.9156626506024097</v>
      </c>
      <c r="K42" s="39">
        <f>M21/$M$20</f>
        <v>0.59801488833746896</v>
      </c>
      <c r="L42" s="41">
        <f>AVERAGE(H42:K42)</f>
        <v>1.2707338094950056</v>
      </c>
      <c r="M42" s="39">
        <f>N6/$N$5</f>
        <v>3.0778443113772456</v>
      </c>
      <c r="N42" s="39">
        <f>N11/$N$10</f>
        <v>1.755656108597285</v>
      </c>
      <c r="O42" s="39">
        <f>N16/$N$15</f>
        <v>1.2238147739801544</v>
      </c>
      <c r="P42" s="39">
        <f>N21/$N$20</f>
        <v>0.7976653696498055</v>
      </c>
      <c r="Q42" s="41">
        <f>AVERAGE(M42:P42)</f>
        <v>1.7137451409011226</v>
      </c>
    </row>
    <row r="43" spans="2:17">
      <c r="B43" s="47">
        <v>3</v>
      </c>
      <c r="C43" s="39">
        <f>L7/$L$5</f>
        <v>1.5582822085889572</v>
      </c>
      <c r="D43" s="39">
        <f>L12/$L$10</f>
        <v>1.4672897196261683</v>
      </c>
      <c r="E43" s="39">
        <f>L17/$L$15</f>
        <v>0.70970873786407762</v>
      </c>
      <c r="F43" s="39">
        <f>L22/$L$20</f>
        <v>0.5859872611464968</v>
      </c>
      <c r="G43" s="41">
        <f t="shared" ref="G43" si="3">AVERAGE(C43:F43)</f>
        <v>1.0803169818064249</v>
      </c>
      <c r="H43" s="39">
        <f>M7/$M$5</f>
        <v>0.5533498759305211</v>
      </c>
      <c r="I43" s="39">
        <f>M12/$M$10</f>
        <v>0.83720930232558144</v>
      </c>
      <c r="J43" s="39">
        <f>M17/$M$15</f>
        <v>1.6746987951807228</v>
      </c>
      <c r="K43" s="39">
        <f>M22/$M$20</f>
        <v>0.74193548387096775</v>
      </c>
      <c r="L43" s="41">
        <f t="shared" ref="L43" si="4">AVERAGE(H43:K43)</f>
        <v>0.95179836432694831</v>
      </c>
      <c r="M43" s="39">
        <f>N7/$N$5</f>
        <v>2.7125748502994012</v>
      </c>
      <c r="N43" s="39">
        <f>N12/$N$10</f>
        <v>1.2760180995475112</v>
      </c>
      <c r="O43" s="39">
        <f>N17/$N$15</f>
        <v>4.7078280044101435</v>
      </c>
      <c r="P43" s="39">
        <f>N22/$N$20</f>
        <v>1.0428015564202335</v>
      </c>
      <c r="Q43" s="41">
        <f t="shared" ref="Q43" si="5">AVERAGE(M43:P43)</f>
        <v>2.4348056276693222</v>
      </c>
    </row>
    <row r="44" spans="2:17">
      <c r="B44" s="47">
        <v>4</v>
      </c>
      <c r="C44" s="39">
        <f>L8/$L$5</f>
        <v>0.95092024539877296</v>
      </c>
      <c r="D44" s="39">
        <f>L13/$L$10</f>
        <v>1.0934579439252337</v>
      </c>
      <c r="E44" s="39">
        <f>L18/$L$15</f>
        <v>0.8368932038834952</v>
      </c>
      <c r="F44" s="39">
        <f>L23/$L$20</f>
        <v>0.2356687898089172</v>
      </c>
      <c r="G44" s="42">
        <f>AVERAGE(C44:F44)</f>
        <v>0.77923504575410485</v>
      </c>
      <c r="H44" s="39">
        <f>M8/$M$5</f>
        <v>0.91811414392059554</v>
      </c>
      <c r="I44" s="39">
        <f>M13/$M$10</f>
        <v>1.4922480620155039</v>
      </c>
      <c r="J44" s="39">
        <f>M18/$M$15</f>
        <v>3.1807228915662651</v>
      </c>
      <c r="K44" s="39">
        <f>M23/$M$20</f>
        <v>0.73200992555831268</v>
      </c>
      <c r="L44" s="42">
        <f>AVERAGE(H44:K44)</f>
        <v>1.5807737557651693</v>
      </c>
      <c r="M44" s="39">
        <f>N8/$N$5</f>
        <v>1.8083832335329342</v>
      </c>
      <c r="N44" s="39">
        <f>N13/$N$10</f>
        <v>0.66968325791855199</v>
      </c>
      <c r="O44" s="39">
        <f>N18/$N$15</f>
        <v>1.2679162072767365</v>
      </c>
      <c r="P44" s="39">
        <f>N23/$N$20</f>
        <v>1.2801556420233462</v>
      </c>
      <c r="Q44" s="42">
        <f>AVERAGE(M44:P44)</f>
        <v>1.2565345851878922</v>
      </c>
    </row>
    <row r="45" spans="2:17">
      <c r="B45" s="21"/>
      <c r="F45" s="32"/>
      <c r="P45" s="1"/>
    </row>
    <row r="46" spans="2:17">
      <c r="B46" s="21"/>
      <c r="P46" s="1"/>
    </row>
    <row r="47" spans="2:17">
      <c r="B47" s="21"/>
      <c r="C47" s="33"/>
      <c r="D47" s="39"/>
      <c r="E47" s="39"/>
      <c r="F47" s="39"/>
      <c r="G47" s="33"/>
      <c r="H47" s="32"/>
      <c r="I47" s="32"/>
      <c r="K47" s="32"/>
      <c r="L47" s="32"/>
      <c r="M47" s="32"/>
      <c r="N47" s="32"/>
      <c r="O47" s="32"/>
      <c r="P47" s="1"/>
    </row>
    <row r="48" spans="2:17">
      <c r="B48" s="21"/>
      <c r="C48" s="32"/>
      <c r="D48" s="32"/>
      <c r="E48" s="32"/>
      <c r="F48" s="32"/>
      <c r="G48" s="33"/>
      <c r="H48" s="32"/>
      <c r="I48" s="32"/>
      <c r="J48" s="32"/>
      <c r="K48" s="32"/>
      <c r="L48" s="32"/>
      <c r="M48" s="32"/>
      <c r="N48" s="32"/>
      <c r="O48" s="32"/>
      <c r="P48" s="1"/>
    </row>
    <row r="49" spans="2:16">
      <c r="B49" s="21"/>
      <c r="D49" s="33"/>
      <c r="E49" s="28"/>
      <c r="F49" s="28"/>
      <c r="G49" s="33"/>
      <c r="H49" s="32"/>
      <c r="I49" s="32"/>
      <c r="J49" s="33"/>
      <c r="K49" s="32"/>
      <c r="L49" s="32"/>
      <c r="M49" s="33"/>
      <c r="N49" s="32"/>
      <c r="O49" s="32"/>
      <c r="P49" s="1"/>
    </row>
    <row r="50" spans="2:16">
      <c r="B50" s="21"/>
      <c r="P50" s="1"/>
    </row>
    <row r="51" spans="2:16">
      <c r="B51" s="21"/>
      <c r="P51" s="1"/>
    </row>
    <row r="52" spans="2:16">
      <c r="P52" s="1"/>
    </row>
    <row r="53" spans="2:16">
      <c r="P53" s="1"/>
    </row>
    <row r="54" spans="2:16">
      <c r="C54" s="32"/>
      <c r="D54" s="32"/>
      <c r="E54" s="32"/>
      <c r="F54" s="32"/>
      <c r="G54" s="32"/>
      <c r="H54" s="34"/>
      <c r="I54" s="32"/>
      <c r="K54" s="32"/>
      <c r="L54" s="32"/>
      <c r="M54" s="32"/>
      <c r="N54" s="32"/>
      <c r="O54" s="32"/>
    </row>
    <row r="55" spans="2:16">
      <c r="C55" s="32"/>
      <c r="D55" s="32"/>
      <c r="E55" s="32"/>
      <c r="F55" s="32"/>
      <c r="G55" s="32"/>
      <c r="H55" s="34"/>
      <c r="I55" s="32"/>
      <c r="J55" s="32"/>
      <c r="K55" s="32"/>
      <c r="L55" s="32"/>
      <c r="M55" s="32"/>
      <c r="N55" s="32"/>
      <c r="O55" s="32"/>
    </row>
    <row r="56" spans="2:16">
      <c r="C56" s="32"/>
      <c r="D56" s="32"/>
      <c r="E56" s="32"/>
      <c r="F56" s="32"/>
      <c r="G56" s="32"/>
      <c r="H56" s="34"/>
      <c r="I56" s="32"/>
      <c r="J56" s="32"/>
      <c r="K56" s="32"/>
      <c r="L56" s="32"/>
      <c r="M56" s="32"/>
      <c r="N56" s="32"/>
      <c r="O56" s="32"/>
    </row>
    <row r="57" spans="2:16">
      <c r="C57" s="32"/>
      <c r="D57" s="32"/>
      <c r="E57" s="32"/>
      <c r="F57" s="32"/>
      <c r="G57" s="32"/>
      <c r="H57" s="34"/>
      <c r="I57" s="32"/>
      <c r="J57" s="32"/>
      <c r="K57" s="32"/>
      <c r="L57" s="32"/>
      <c r="M57" s="32"/>
      <c r="N57" s="32"/>
      <c r="O57" s="32"/>
    </row>
    <row r="58" spans="2:16">
      <c r="C58" s="32"/>
      <c r="D58" s="32"/>
      <c r="E58" s="32"/>
      <c r="F58" s="32"/>
      <c r="G58" s="32"/>
      <c r="H58" s="33"/>
      <c r="I58" s="39"/>
      <c r="J58" s="39"/>
      <c r="K58" s="39"/>
      <c r="L58" s="32"/>
      <c r="M58" s="32"/>
      <c r="N58" s="32"/>
      <c r="O58" s="32"/>
    </row>
    <row r="59" spans="2:16">
      <c r="C59" s="32"/>
      <c r="D59" s="32"/>
      <c r="E59" s="32"/>
      <c r="F59" s="32"/>
      <c r="G59" s="32"/>
      <c r="H59" s="34"/>
      <c r="I59" s="32"/>
      <c r="J59" s="32"/>
      <c r="K59" s="32"/>
      <c r="L59" s="32"/>
      <c r="M59" s="32"/>
      <c r="N59" s="32"/>
      <c r="O59" s="32"/>
    </row>
    <row r="60" spans="2:16">
      <c r="C60" s="32"/>
      <c r="D60" s="32"/>
      <c r="E60" s="32"/>
      <c r="F60" s="32"/>
      <c r="G60" s="32"/>
      <c r="H60" s="34"/>
      <c r="I60" s="32"/>
      <c r="J60" s="32"/>
      <c r="K60" s="32"/>
      <c r="L60" s="32"/>
      <c r="M60" s="32"/>
      <c r="N60" s="32"/>
      <c r="O60" s="32"/>
    </row>
    <row r="61" spans="2:16">
      <c r="C61" s="32"/>
      <c r="D61" s="32"/>
      <c r="E61" s="32"/>
      <c r="F61" s="32"/>
      <c r="G61" s="32"/>
      <c r="H61" s="34"/>
      <c r="I61" s="32"/>
      <c r="J61" s="32"/>
      <c r="K61" s="32"/>
      <c r="L61" s="32"/>
      <c r="M61" s="32"/>
      <c r="N61" s="32"/>
      <c r="O61" s="32"/>
    </row>
    <row r="62" spans="2:16">
      <c r="C62" s="32"/>
      <c r="D62" s="32"/>
      <c r="E62" s="32"/>
      <c r="F62" s="32"/>
      <c r="G62" s="32"/>
      <c r="H62" s="34"/>
      <c r="I62" s="32"/>
      <c r="J62" s="32"/>
      <c r="K62" s="32"/>
      <c r="L62" s="32"/>
      <c r="M62" s="32"/>
      <c r="N62" s="32"/>
      <c r="O62" s="32"/>
    </row>
    <row r="63" spans="2:16"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Test for learning bias</vt:lpstr>
    </vt:vector>
  </TitlesOfParts>
  <Company>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e Lind</dc:creator>
  <cp:lastModifiedBy>Olle Lind</cp:lastModifiedBy>
  <dcterms:created xsi:type="dcterms:W3CDTF">2014-02-13T01:22:09Z</dcterms:created>
  <dcterms:modified xsi:type="dcterms:W3CDTF">2014-10-01T00:00:19Z</dcterms:modified>
</cp:coreProperties>
</file>